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autoCompressPictures="0"/>
  <bookViews>
    <workbookView xWindow="480" yWindow="0" windowWidth="47980" windowHeight="12840" tabRatio="288"/>
  </bookViews>
  <sheets>
    <sheet name="toptab_ms_0213__p53_signaling_p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13" i="1" l="1"/>
  <c r="AJ13" i="1"/>
  <c r="AI13" i="1"/>
  <c r="AH13" i="1"/>
  <c r="AG13" i="1"/>
  <c r="AF13" i="1"/>
  <c r="W13" i="1"/>
  <c r="V13" i="1"/>
  <c r="S13" i="1"/>
  <c r="R13" i="1"/>
  <c r="O13" i="1"/>
  <c r="N13" i="1"/>
  <c r="K13" i="1"/>
  <c r="J13" i="1"/>
  <c r="AF23" i="1"/>
  <c r="AG23" i="1"/>
  <c r="AH23" i="1"/>
  <c r="AI23" i="1"/>
  <c r="AJ23" i="1"/>
  <c r="AK23" i="1"/>
  <c r="AF22" i="1"/>
  <c r="AG22" i="1"/>
  <c r="AH22" i="1"/>
  <c r="AI22" i="1"/>
  <c r="AJ22" i="1"/>
  <c r="AK22" i="1"/>
  <c r="AF21" i="1"/>
  <c r="AG21" i="1"/>
  <c r="AH21" i="1"/>
  <c r="AI21" i="1"/>
  <c r="AJ21" i="1"/>
  <c r="AK21" i="1"/>
  <c r="AF20" i="1"/>
  <c r="AG20" i="1"/>
  <c r="AH20" i="1"/>
  <c r="AI20" i="1"/>
  <c r="AJ20" i="1"/>
  <c r="AK20" i="1"/>
  <c r="AF19" i="1"/>
  <c r="AG19" i="1"/>
  <c r="AH19" i="1"/>
  <c r="AI19" i="1"/>
  <c r="AJ19" i="1"/>
  <c r="AK19" i="1"/>
  <c r="AF18" i="1"/>
  <c r="AG18" i="1"/>
  <c r="AH18" i="1"/>
  <c r="AI18" i="1"/>
  <c r="AJ18" i="1"/>
  <c r="AK18" i="1"/>
  <c r="AF17" i="1"/>
  <c r="AG17" i="1"/>
  <c r="AH17" i="1"/>
  <c r="AI17" i="1"/>
  <c r="AJ17" i="1"/>
  <c r="AK17" i="1"/>
  <c r="AF16" i="1"/>
  <c r="AG16" i="1"/>
  <c r="AH16" i="1"/>
  <c r="AI16" i="1"/>
  <c r="AJ16" i="1"/>
  <c r="AK16" i="1"/>
  <c r="AF15" i="1"/>
  <c r="AG15" i="1"/>
  <c r="AH15" i="1"/>
  <c r="AI15" i="1"/>
  <c r="AJ15" i="1"/>
  <c r="AK15" i="1"/>
  <c r="AF14" i="1"/>
  <c r="AG14" i="1"/>
  <c r="AH14" i="1"/>
  <c r="AI14" i="1"/>
  <c r="AJ14" i="1"/>
  <c r="AK14" i="1"/>
  <c r="AF12" i="1"/>
  <c r="AG12" i="1"/>
  <c r="AH12" i="1"/>
  <c r="AI12" i="1"/>
  <c r="AJ12" i="1"/>
  <c r="AK12" i="1"/>
  <c r="AF11" i="1"/>
  <c r="AG11" i="1"/>
  <c r="AH11" i="1"/>
  <c r="AI11" i="1"/>
  <c r="AJ11" i="1"/>
  <c r="AK11" i="1"/>
  <c r="AF10" i="1"/>
  <c r="AG10" i="1"/>
  <c r="AH10" i="1"/>
  <c r="AI10" i="1"/>
  <c r="AJ10" i="1"/>
  <c r="AK10" i="1"/>
  <c r="AF9" i="1"/>
  <c r="AG9" i="1"/>
  <c r="AH9" i="1"/>
  <c r="AI9" i="1"/>
  <c r="AJ9" i="1"/>
  <c r="AK9" i="1"/>
  <c r="AF8" i="1"/>
  <c r="AG8" i="1"/>
  <c r="AH8" i="1"/>
  <c r="AI8" i="1"/>
  <c r="AJ8" i="1"/>
  <c r="AK8" i="1"/>
  <c r="AF7" i="1"/>
  <c r="AG7" i="1"/>
  <c r="AH7" i="1"/>
  <c r="AI7" i="1"/>
  <c r="AJ7" i="1"/>
  <c r="AK7" i="1"/>
  <c r="AF6" i="1"/>
  <c r="AG6" i="1"/>
  <c r="AH6" i="1"/>
  <c r="AI6" i="1"/>
  <c r="AJ6" i="1"/>
  <c r="AK6" i="1"/>
  <c r="AF5" i="1"/>
  <c r="AG5" i="1"/>
  <c r="AH5" i="1"/>
  <c r="AI5" i="1"/>
  <c r="AJ5" i="1"/>
  <c r="AK5" i="1"/>
  <c r="AF4" i="1"/>
  <c r="AG4" i="1"/>
  <c r="AH4" i="1"/>
  <c r="AI4" i="1"/>
  <c r="AJ4" i="1"/>
  <c r="AK4" i="1"/>
  <c r="AF3" i="1"/>
  <c r="AG3" i="1"/>
  <c r="AH3" i="1"/>
  <c r="AI3" i="1"/>
  <c r="AJ3" i="1"/>
  <c r="AK3" i="1"/>
  <c r="AF2" i="1"/>
  <c r="AG2" i="1"/>
  <c r="AH2" i="1"/>
  <c r="AI2" i="1"/>
  <c r="AJ2" i="1"/>
  <c r="AK2" i="1"/>
  <c r="AK24" i="1"/>
  <c r="AJ24" i="1"/>
  <c r="AI24" i="1"/>
  <c r="AH24" i="1"/>
  <c r="AG24" i="1"/>
  <c r="AF24" i="1"/>
  <c r="V4" i="1"/>
  <c r="W4" i="1"/>
  <c r="V3" i="1"/>
  <c r="W3" i="1"/>
  <c r="V2" i="1"/>
  <c r="W2" i="1"/>
  <c r="W5" i="1"/>
  <c r="V5" i="1"/>
  <c r="W6" i="1"/>
  <c r="V6" i="1"/>
  <c r="W7" i="1"/>
  <c r="V7" i="1"/>
  <c r="W8" i="1"/>
  <c r="V8" i="1"/>
  <c r="W9" i="1"/>
  <c r="V9" i="1"/>
  <c r="W10" i="1"/>
  <c r="V10" i="1"/>
  <c r="W11" i="1"/>
  <c r="V11" i="1"/>
  <c r="W12" i="1"/>
  <c r="V12" i="1"/>
  <c r="W14" i="1"/>
  <c r="V14" i="1"/>
  <c r="W15" i="1"/>
  <c r="V15" i="1"/>
  <c r="W16" i="1"/>
  <c r="V16" i="1"/>
  <c r="W17" i="1"/>
  <c r="V17" i="1"/>
  <c r="W18" i="1"/>
  <c r="V18" i="1"/>
  <c r="W19" i="1"/>
  <c r="V19" i="1"/>
  <c r="W20" i="1"/>
  <c r="V20" i="1"/>
  <c r="W21" i="1"/>
  <c r="V21" i="1"/>
  <c r="W22" i="1"/>
  <c r="V22" i="1"/>
  <c r="W23" i="1"/>
  <c r="V23" i="1"/>
  <c r="W24" i="1"/>
  <c r="V24" i="1"/>
  <c r="R4" i="1"/>
  <c r="S4" i="1"/>
  <c r="R3" i="1"/>
  <c r="S3" i="1"/>
  <c r="R2" i="1"/>
  <c r="S2" i="1"/>
  <c r="S5" i="1"/>
  <c r="R5" i="1"/>
  <c r="S6" i="1"/>
  <c r="R6" i="1"/>
  <c r="S7" i="1"/>
  <c r="R7" i="1"/>
  <c r="S8" i="1"/>
  <c r="R8" i="1"/>
  <c r="S9" i="1"/>
  <c r="R9" i="1"/>
  <c r="S10" i="1"/>
  <c r="R10" i="1"/>
  <c r="S11" i="1"/>
  <c r="R11" i="1"/>
  <c r="S12" i="1"/>
  <c r="R12" i="1"/>
  <c r="S14" i="1"/>
  <c r="R14" i="1"/>
  <c r="S15" i="1"/>
  <c r="R15" i="1"/>
  <c r="S16" i="1"/>
  <c r="R16" i="1"/>
  <c r="S17" i="1"/>
  <c r="R17" i="1"/>
  <c r="S18" i="1"/>
  <c r="R18" i="1"/>
  <c r="S19" i="1"/>
  <c r="R19" i="1"/>
  <c r="S20" i="1"/>
  <c r="R20" i="1"/>
  <c r="S21" i="1"/>
  <c r="R21" i="1"/>
  <c r="S22" i="1"/>
  <c r="R22" i="1"/>
  <c r="S23" i="1"/>
  <c r="R23" i="1"/>
  <c r="S24" i="1"/>
  <c r="R24" i="1"/>
  <c r="N4" i="1"/>
  <c r="O4" i="1"/>
  <c r="N3" i="1"/>
  <c r="O3" i="1"/>
  <c r="N2" i="1"/>
  <c r="O2" i="1"/>
  <c r="O5" i="1"/>
  <c r="N5" i="1"/>
  <c r="O6" i="1"/>
  <c r="N6" i="1"/>
  <c r="O7" i="1"/>
  <c r="N7" i="1"/>
  <c r="O8" i="1"/>
  <c r="N8" i="1"/>
  <c r="O9" i="1"/>
  <c r="N9" i="1"/>
  <c r="O10" i="1"/>
  <c r="N10" i="1"/>
  <c r="O11" i="1"/>
  <c r="N11" i="1"/>
  <c r="O12" i="1"/>
  <c r="N12" i="1"/>
  <c r="O14" i="1"/>
  <c r="N14" i="1"/>
  <c r="O15" i="1"/>
  <c r="N15" i="1"/>
  <c r="O16" i="1"/>
  <c r="N16" i="1"/>
  <c r="O17" i="1"/>
  <c r="N17" i="1"/>
  <c r="O18" i="1"/>
  <c r="N18" i="1"/>
  <c r="O19" i="1"/>
  <c r="N19" i="1"/>
  <c r="O20" i="1"/>
  <c r="N20" i="1"/>
  <c r="O21" i="1"/>
  <c r="N21" i="1"/>
  <c r="O22" i="1"/>
  <c r="N22" i="1"/>
  <c r="O23" i="1"/>
  <c r="N23" i="1"/>
  <c r="O24" i="1"/>
  <c r="N24" i="1"/>
  <c r="J4" i="1"/>
  <c r="K4" i="1"/>
  <c r="J3" i="1"/>
  <c r="K3" i="1"/>
  <c r="J2" i="1"/>
  <c r="K2" i="1"/>
  <c r="K5" i="1"/>
  <c r="J5" i="1"/>
  <c r="K6" i="1"/>
  <c r="J6" i="1"/>
  <c r="K7" i="1"/>
  <c r="J7" i="1"/>
  <c r="K8" i="1"/>
  <c r="J8" i="1"/>
  <c r="K9" i="1"/>
  <c r="J9" i="1"/>
  <c r="K10" i="1"/>
  <c r="J10" i="1"/>
  <c r="K11" i="1"/>
  <c r="J11" i="1"/>
  <c r="K12" i="1"/>
  <c r="J12" i="1"/>
  <c r="K14" i="1"/>
  <c r="J14" i="1"/>
  <c r="K15" i="1"/>
  <c r="J15" i="1"/>
  <c r="K16" i="1"/>
  <c r="J16" i="1"/>
  <c r="K17" i="1"/>
  <c r="J17" i="1"/>
  <c r="K18" i="1"/>
  <c r="J18" i="1"/>
  <c r="K19" i="1"/>
  <c r="J19" i="1"/>
  <c r="K20" i="1"/>
  <c r="J20" i="1"/>
  <c r="K21" i="1"/>
  <c r="J21" i="1"/>
  <c r="K22" i="1"/>
  <c r="J22" i="1"/>
  <c r="K23" i="1"/>
  <c r="J23" i="1"/>
  <c r="K24" i="1"/>
  <c r="J24" i="1"/>
</calcChain>
</file>

<file path=xl/sharedStrings.xml><?xml version="1.0" encoding="utf-8"?>
<sst xmlns="http://schemas.openxmlformats.org/spreadsheetml/2006/main" count="236" uniqueCount="142">
  <si>
    <t>Probe.Set.ID</t>
  </si>
  <si>
    <t>Gene.Symbol</t>
  </si>
  <si>
    <t>Gene.Title</t>
  </si>
  <si>
    <t>Entrez.Gene</t>
  </si>
  <si>
    <t>Gene.Ontology.Biological.Process</t>
  </si>
  <si>
    <t>Gene.Ontology.Cellular.Component</t>
  </si>
  <si>
    <t>Gene.Ontology.Molecular.Function</t>
  </si>
  <si>
    <t>TD.adj.P.Val</t>
  </si>
  <si>
    <t>Dr.5129.1.S1_at</t>
  </si>
  <si>
    <t>sesn3</t>
  </si>
  <si>
    <t>sestrin 3</t>
  </si>
  <si>
    <t>0007050 // cell cycle arrest // inferred from electronic annotation</t>
  </si>
  <si>
    <t>0005634 // nucleus // inferred from electronic annotation</t>
  </si>
  <si>
    <t>---</t>
  </si>
  <si>
    <t>Dr.17113.1.A1_a_at</t>
  </si>
  <si>
    <t>ptena</t>
  </si>
  <si>
    <t>phosphatase and tensin homolog A</t>
  </si>
  <si>
    <t>0001568 // blood vessel development // inferred from mutant phenotype /// 0006470 // protein dephosphorylation // inferred from electronic annotation /// 0008285 // negative regulation of cell proliferation // inferred from electronic annotation /// 0016311 // dephosphorylation // inferred from electronic annotation /// 0030336 // negative regulation of cell migration // inferred from electronic annotation /// 0031174 // lifelong otolith mineralization // inferred from mutant phenotype /// 0031647 // regulation of protein stability // inferred from electronic annotation /// 0046855 // inositol phosphate dephosphorylation // inferred from electronic annotation /// 0046856 // phosphoinositide dephosphorylation // inferred from electronic annotation /// 0046856 // phosphoinositide dephosphorylation // inferred from mutant phenotype /// 0051895 // negative regulation of focal adhesion assembly // inferred from electronic annotation /// 0051896 // regulation of protein kinase B signaling cascade // inferred from mutant phenotype /// 0051898 // negative regulation of protein kinase B signaling cascade // inferred from electronic annotation</t>
  </si>
  <si>
    <t>0000287 // magnesium ion binding // inferred from electronic annotation /// 0004725 // protein tyrosine phosphatase activity // inferred from electronic annotation /// 0008138 // protein tyrosine/serine/threonine phosphatase activity // inferred from electronic annotation /// 0016314 // phosphatidylinositol-3,4,5-trisphosphate 3-phosphatase activity // inferred from electronic annotation /// 0016791 // phosphatase activity // inferred from electronic annotation /// 0030165 // PDZ domain binding // inferred from electronic annotation /// 0042577 // lipid phosphatase activity // inferred from mutant phenotype /// 0051800 // phosphatidylinositol-3,4-bisphosphate 3-phosphatase activity // inferred from electronic annotation</t>
  </si>
  <si>
    <t>Dr.24923.1.S1_at</t>
  </si>
  <si>
    <t>perp</t>
  </si>
  <si>
    <t>PERP, TP53 apoptosis effector</t>
  </si>
  <si>
    <t>0009411 // response to UV // inferred from mutant phenotype /// 0042981 // regulation of apoptosis // inferred from mutant phenotype</t>
  </si>
  <si>
    <t>Dr.2912.1.A1_at</t>
  </si>
  <si>
    <t>apaf1</t>
  </si>
  <si>
    <t>apoptotic protease activating factor 1</t>
  </si>
  <si>
    <t>0006915 // apoptosis // inferred from electronic annotation /// 0006952 // defense response // inferred from electronic annotation /// 0042981 // regulation of apoptosis // inferred from electronic annotation</t>
  </si>
  <si>
    <t>0005622 // intracellular // inferred from electronic annotation /// 0005737 // cytoplasm // inferred from electronic annotation</t>
  </si>
  <si>
    <t>0000166 // nucleotide binding // inferred from electronic annotation /// 0005515 // protein binding // inferred from electronic annotation /// 0005524 // ATP binding // inferred from electronic annotation /// 0008233 // peptidase activity // inferred from electronic annotation</t>
  </si>
  <si>
    <t>Dr.24753.1.S1_at</t>
  </si>
  <si>
    <t>ccnd1</t>
  </si>
  <si>
    <t>cyclin D1</t>
  </si>
  <si>
    <t>0000082 // G1/S transition of mitotic cell cycle // inferred from sequence or structural similarity /// 0006974 // response to DNA damage stimulus // inferred from sequence or structural similarity /// 0007049 // cell cycle // inferred from electronic annotation /// 0031571 // mitotic cell cycle G1/S DNA damage checkpoint // inferred from sequence or structural similarity /// 0048593 // camera-type eye morphogenesis // inferred from mutant phenotype /// 0051301 // cell division // inferred from electronic annotation</t>
  </si>
  <si>
    <t>Dr.24753.1.S2_at</t>
  </si>
  <si>
    <t>Dr.5559.1.S1_at</t>
  </si>
  <si>
    <t>ptenb</t>
  </si>
  <si>
    <t>Phosphatase and tensin homolog B (mutated in multiple advanced cancers 1)</t>
  </si>
  <si>
    <t>Dr.9746.8.S1_at</t>
  </si>
  <si>
    <t>0006810 // transport // inferred from electronic annotation /// 0022900 // electron transport chain // inferred from electronic annotation</t>
  </si>
  <si>
    <t>0005739 // mitochondrion // inferred from electronic annotation /// 0005759 // mitochondrial matrix // inferred from electronic annotation /// 0070469 // respiratory chain // inferred from electronic annotation</t>
  </si>
  <si>
    <t>0005506 // iron ion binding // inferred from electronic annotation /// 0009055 // electron carrier activity // inferred from electronic annotation /// 0020037 // heme binding // inferred from electronic annotation /// 0046872 // metal ion binding // inferred from electronic annotation</t>
  </si>
  <si>
    <t>Dr.12402.1.S1_at</t>
  </si>
  <si>
    <t>igf1</t>
  </si>
  <si>
    <t>insulin-like growth factor 1</t>
  </si>
  <si>
    <t>0008284 // positive regulation of cell proliferation // inferred from direct assay /// 0009953 // dorsal/ventral pattern formation // inferred from mutant phenotype</t>
  </si>
  <si>
    <t>0005576 // extracellular region // inferred from electronic annotation /// 0005576 // extracellular region // non-traceable author statement /// 0005615 // extracellular space // inferred from electronic annotation</t>
  </si>
  <si>
    <t>0005159 // insulin-like growth factor receptor binding // inferred from direct assay /// 0005159 // insulin-like growth factor receptor binding // inferred from physical interaction /// 0005179 // hormone activity // inferred from electronic annotation /// 0008083 // growth factor activity // inferred from electronic annotation</t>
  </si>
  <si>
    <t>Dr.4796.1.A1_at</t>
  </si>
  <si>
    <t>casp3a</t>
  </si>
  <si>
    <t>caspase 3, apoptosis-related cysteine protease a</t>
  </si>
  <si>
    <t>0006508 // proteolysis // inferred from electronic annotation /// 0006915 // apoptosis // inferred from direct assay /// 0006915 // apoptosis // inferred from electronic annotation /// 0006915 // apoptosis // inferred from mutant phenotype /// 0042221 // response to chemical stimulus // inferred from direct assay /// 0043065 // positive regulation of apoptosis // inferred from direct assay</t>
  </si>
  <si>
    <t>0005737 // cytoplasm // inferred from electronic annotation</t>
  </si>
  <si>
    <t>0004197 // cysteine-type endopeptidase activity // inferred from electronic annotation /// 0008233 // peptidase activity // inferred from direct assay /// 0008233 // peptidase activity // inferred from electronic annotation /// 0008233 // peptidase activity // inferred from mutant phenotype /// 0008234 // cysteine-type peptidase activity // inferred from electronic annotation /// 0016787 // hydrolase activity // inferred from electronic annotation</t>
  </si>
  <si>
    <t>Dr.11828.1.A1_at</t>
  </si>
  <si>
    <t>gadd45g</t>
  </si>
  <si>
    <t>growth arrest and DNA-damage-inducible, gamma</t>
  </si>
  <si>
    <t>Dr.23587.1.A1_at</t>
  </si>
  <si>
    <t>gadd45aa</t>
  </si>
  <si>
    <t>growth arrest and DNA-damage-inducible, alpha, a</t>
  </si>
  <si>
    <t>Dr.25576.1.A1_at</t>
  </si>
  <si>
    <t>ddb2</t>
  </si>
  <si>
    <t>damage-specific DNA binding protein 2</t>
  </si>
  <si>
    <t>0006281 // DNA repair // inferred from electronic annotation /// 0006974 // response to DNA damage stimulus // inferred from electronic annotation</t>
  </si>
  <si>
    <t>0003677 // DNA binding // inferred from electronic annotation /// 0005515 // protein binding // inferred from physical interaction</t>
  </si>
  <si>
    <t>Dr.3880.1.S2_at</t>
  </si>
  <si>
    <t>baxa</t>
  </si>
  <si>
    <t>bcl2-associated X protein, a</t>
  </si>
  <si>
    <t>0042981 // regulation of apoptosis // inferred from electronic annotation /// 0043065 // positive regulation of apoptosis // inferred from direct assay /// 0043280 // positive regulation of caspase activity // inferred from genetic interaction /// 0043280 // positive regulation of caspase activity // inferred from mutant phenotype /// 0046686 // response to cadmium ion // inferred from expression pattern /// 0051597 // response to methylmercury // inferred from direct assay</t>
  </si>
  <si>
    <t>Dr.542.1.S1_at</t>
  </si>
  <si>
    <t>mdm2</t>
  </si>
  <si>
    <t>transformed 3T3 cell double minute 2 homolog (mouse)</t>
  </si>
  <si>
    <t>0043066 // negative regulation of apoptosis // inferred from mutant phenotype /// 0071157 // negative regulation of cell cycle arrest // inferred from mutant phenotype</t>
  </si>
  <si>
    <t>0005622 // intracellular // inferred from electronic annotation /// 0005634 // nucleus // inferred from electronic annotation /// 0005654 // nucleoplasm // inferred from electronic annotation /// 0005730 // nucleolus // inferred from electronic annotation /// 0005737 // cytoplasm // inferred from electronic annotation</t>
  </si>
  <si>
    <t>0005515 // protein binding // inferred from electronic annotation /// 0008270 // zinc ion binding // inferred from electronic annotation /// 0016874 // ligase activity // inferred from electronic annotation /// 0046872 // metal ion binding // inferred from electronic annotation</t>
  </si>
  <si>
    <t>Dr.10051.1.A1_at</t>
  </si>
  <si>
    <t>ccng2</t>
  </si>
  <si>
    <t>cyclin G2</t>
  </si>
  <si>
    <t>Dr.20083.1.A1_at</t>
  </si>
  <si>
    <t>pmaip1</t>
  </si>
  <si>
    <t>phorbol-12-myristate-13-acetate-induced protein 1</t>
  </si>
  <si>
    <t>0043065 // positive regulation of apoptosis // inferred from direct assay /// 0043280 // positive regulation of caspase activity // inferred from mutant phenotype</t>
  </si>
  <si>
    <t>DrAffx.2.47.A1_at</t>
  </si>
  <si>
    <t>bida</t>
  </si>
  <si>
    <t>BH3 interacting domain death agonist</t>
  </si>
  <si>
    <t>0043065 // positive regulation of apoptosis // inferred from direct assay /// 0043065 // positive regulation of apoptosis // inferred from electronic annotation /// 0043280 // positive regulation of caspase activity // inferred from mutant phenotype</t>
  </si>
  <si>
    <t>Dr.23385.1.A1_at</t>
  </si>
  <si>
    <t>Phorbol-12-myristate-13-acetate-induced protein 1</t>
  </si>
  <si>
    <t>Dr.16035.1.S1_at</t>
  </si>
  <si>
    <t>casp9</t>
  </si>
  <si>
    <t>caspase 9, apoptosis-related cysteine protease</t>
  </si>
  <si>
    <t>0006508 // proteolysis // inferred from electronic annotation /// 0006915 // apoptosis // inferred from electronic annotation /// 0042981 // regulation of apoptosis // inferred from electronic annotation /// 0043065 // positive regulation of apoptosis // inferred from direct assay</t>
  </si>
  <si>
    <t>0005622 // intracellular // inferred from electronic annotation</t>
  </si>
  <si>
    <t>0004197 // cysteine-type endopeptidase activity // inferred from electronic annotation /// 0005515 // protein binding // inferred from electronic annotation /// 0008233 // peptidase activity // inferred from electronic annotation /// 0008234 // cysteine-type peptidase activity // inferred from electronic annotation /// 0016787 // hydrolase activity // inferred from electronic annotation</t>
  </si>
  <si>
    <t>Dr.13161.1.S1_at</t>
  </si>
  <si>
    <t>gadd45bb</t>
  </si>
  <si>
    <t>growth arrest and DNA-damage-inducible, beta b</t>
  </si>
  <si>
    <t>0001756 // somitogenesis // inferred from genetic interaction /// 0001756 // somitogenesis // inferred from mutant phenotype</t>
  </si>
  <si>
    <t>TD</t>
  </si>
  <si>
    <t>LT</t>
  </si>
  <si>
    <t>LT primary</t>
  </si>
  <si>
    <t>yes</t>
  </si>
  <si>
    <t>no</t>
  </si>
  <si>
    <t>acute up, long-term up less</t>
  </si>
  <si>
    <t>acute up, long-term unchanged</t>
  </si>
  <si>
    <t>acute down, long-term unchanged</t>
  </si>
  <si>
    <t>acute down, long-term down less</t>
  </si>
  <si>
    <t>cycsb</t>
  </si>
  <si>
    <t>cytochrome c, somatic b</t>
  </si>
  <si>
    <t>Fig. 4 order</t>
  </si>
  <si>
    <t>Label in Fig. 2</t>
  </si>
  <si>
    <t>log2 treat diff</t>
  </si>
  <si>
    <t>treat.adj.P.Val</t>
  </si>
  <si>
    <t>treat fold up</t>
  </si>
  <si>
    <t>treat fold down</t>
  </si>
  <si>
    <t>log2 time diff</t>
  </si>
  <si>
    <t>time.adj.P.Val</t>
  </si>
  <si>
    <t>time fold up</t>
  </si>
  <si>
    <t>time fold down</t>
  </si>
  <si>
    <t>log2 dose diff</t>
  </si>
  <si>
    <t>dose.adj.P.Val</t>
  </si>
  <si>
    <t>dose fold up</t>
  </si>
  <si>
    <t>dose fold down</t>
  </si>
  <si>
    <t>log2 TD diff</t>
  </si>
  <si>
    <t>TD fold up</t>
  </si>
  <si>
    <t>TD fold down</t>
  </si>
  <si>
    <t>log2 LT diff</t>
  </si>
  <si>
    <t>LT.adj.P.Val</t>
  </si>
  <si>
    <t>log2 acute diff</t>
  </si>
  <si>
    <t>acute.adj.P.Val</t>
  </si>
  <si>
    <t>treat</t>
  </si>
  <si>
    <t>time</t>
  </si>
  <si>
    <t>dose</t>
  </si>
  <si>
    <t>LT fold down</t>
  </si>
  <si>
    <t>LT fold up</t>
  </si>
  <si>
    <t>acute fold up</t>
  </si>
  <si>
    <t>acute fold down</t>
  </si>
  <si>
    <t>acute primary</t>
  </si>
  <si>
    <t>acute</t>
  </si>
  <si>
    <t>Dr.1378.2.S1_a_at</t>
  </si>
  <si>
    <t>gadd45ba</t>
  </si>
  <si>
    <t>growth arrest and DNA-damage-inducible, beta a</t>
  </si>
  <si>
    <t>0001756 // somitogenesis // inferred from genetic interaction /// 0001756 // somitogenesis // inferred from mutant phenotype /// 0046686 // response to cadmium ion // inferred from expression pattern /// 0051597 // response to methylmercury // inferred from direct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0" fontId="0" fillId="0" borderId="10" xfId="0" applyFill="1" applyBorder="1"/>
    <xf numFmtId="11" fontId="0" fillId="0" borderId="10" xfId="0" applyNumberFormat="1" applyFill="1" applyBorder="1"/>
    <xf numFmtId="0" fontId="0" fillId="0" borderId="10" xfId="0" applyBorder="1"/>
    <xf numFmtId="49" fontId="0" fillId="0" borderId="10" xfId="0" applyNumberFormat="1" applyFill="1" applyBorder="1"/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O44"/>
  <sheetViews>
    <sheetView tabSelected="1" workbookViewId="0">
      <pane xSplit="2" ySplit="1" topLeftCell="C2" activePane="bottomRight" state="frozenSplit"/>
      <selection pane="topRight" activeCell="C1" sqref="C1"/>
      <selection pane="bottomLeft"/>
      <selection pane="bottomRight" sqref="A1:XFD1"/>
    </sheetView>
  </sheetViews>
  <sheetFormatPr baseColWidth="10" defaultColWidth="8.83203125" defaultRowHeight="14" x14ac:dyDescent="0"/>
  <cols>
    <col min="1" max="1" width="18" style="1" bestFit="1" customWidth="1"/>
    <col min="2" max="2" width="12.83203125" style="1" bestFit="1" customWidth="1"/>
    <col min="3" max="3" width="47.1640625" style="1" customWidth="1"/>
    <col min="4" max="4" width="11.83203125" style="1" bestFit="1" customWidth="1"/>
    <col min="5" max="7" width="8.83203125" style="1"/>
    <col min="8" max="8" width="20.83203125" style="1" customWidth="1"/>
    <col min="9" max="11" width="8.83203125" style="1"/>
    <col min="12" max="12" width="19.33203125" style="1" customWidth="1"/>
    <col min="13" max="40" width="8.83203125" style="1"/>
    <col min="41" max="41" width="32" style="1" bestFit="1" customWidth="1"/>
    <col min="42" max="16384" width="8.83203125" style="1"/>
  </cols>
  <sheetData>
    <row r="1" spans="1:41">
      <c r="A1" s="5" t="s">
        <v>0</v>
      </c>
      <c r="B1" s="5" t="s">
        <v>1</v>
      </c>
      <c r="C1" s="5" t="s">
        <v>2</v>
      </c>
      <c r="D1" s="2" t="s">
        <v>3</v>
      </c>
      <c r="E1" s="5" t="s">
        <v>4</v>
      </c>
      <c r="F1" s="5" t="s">
        <v>5</v>
      </c>
      <c r="G1" s="5" t="s">
        <v>6</v>
      </c>
      <c r="H1" s="2" t="s">
        <v>110</v>
      </c>
      <c r="I1" s="2" t="s">
        <v>111</v>
      </c>
      <c r="J1" s="5" t="s">
        <v>112</v>
      </c>
      <c r="K1" s="5" t="s">
        <v>113</v>
      </c>
      <c r="L1" s="5" t="s">
        <v>114</v>
      </c>
      <c r="M1" s="2" t="s">
        <v>115</v>
      </c>
      <c r="N1" s="5" t="s">
        <v>116</v>
      </c>
      <c r="O1" s="5" t="s">
        <v>117</v>
      </c>
      <c r="P1" s="2" t="s">
        <v>118</v>
      </c>
      <c r="Q1" s="2" t="s">
        <v>119</v>
      </c>
      <c r="R1" s="5" t="s">
        <v>120</v>
      </c>
      <c r="S1" s="5" t="s">
        <v>121</v>
      </c>
      <c r="T1" s="2" t="s">
        <v>122</v>
      </c>
      <c r="U1" s="2" t="s">
        <v>7</v>
      </c>
      <c r="V1" s="5" t="s">
        <v>123</v>
      </c>
      <c r="W1" s="5" t="s">
        <v>124</v>
      </c>
      <c r="X1" s="2" t="s">
        <v>125</v>
      </c>
      <c r="Y1" s="2" t="s">
        <v>126</v>
      </c>
      <c r="Z1" s="2" t="s">
        <v>133</v>
      </c>
      <c r="AA1" s="2" t="s">
        <v>132</v>
      </c>
      <c r="AB1" s="2" t="s">
        <v>127</v>
      </c>
      <c r="AC1" s="2" t="s">
        <v>128</v>
      </c>
      <c r="AD1" s="2" t="s">
        <v>134</v>
      </c>
      <c r="AE1" s="2" t="s">
        <v>135</v>
      </c>
      <c r="AF1" s="2" t="s">
        <v>129</v>
      </c>
      <c r="AG1" s="2" t="s">
        <v>130</v>
      </c>
      <c r="AH1" s="2" t="s">
        <v>131</v>
      </c>
      <c r="AI1" s="2" t="s">
        <v>97</v>
      </c>
      <c r="AJ1" s="2" t="s">
        <v>98</v>
      </c>
      <c r="AK1" s="2" t="s">
        <v>137</v>
      </c>
      <c r="AL1" s="2" t="s">
        <v>108</v>
      </c>
      <c r="AM1" s="2" t="s">
        <v>99</v>
      </c>
      <c r="AN1" s="2" t="s">
        <v>136</v>
      </c>
      <c r="AO1" s="2" t="s">
        <v>109</v>
      </c>
    </row>
    <row r="2" spans="1:41">
      <c r="A2" s="2" t="s">
        <v>93</v>
      </c>
      <c r="B2" s="2" t="s">
        <v>94</v>
      </c>
      <c r="C2" s="2" t="s">
        <v>95</v>
      </c>
      <c r="D2" s="2">
        <v>497646</v>
      </c>
      <c r="E2" s="2" t="s">
        <v>96</v>
      </c>
      <c r="F2" s="2" t="s">
        <v>13</v>
      </c>
      <c r="G2" s="2" t="s">
        <v>13</v>
      </c>
      <c r="H2" s="2">
        <v>0.320499453057008</v>
      </c>
      <c r="I2" s="2">
        <v>1.5647762929371201E-2</v>
      </c>
      <c r="J2" s="2">
        <f t="shared" ref="J2:J24" si="0">IF(H2&gt;0,2^H2,"")</f>
        <v>1.2487627888599453</v>
      </c>
      <c r="K2" s="2" t="str">
        <f t="shared" ref="K2:K24" si="1">IF(H2&lt;0,2^-H2,"")</f>
        <v/>
      </c>
      <c r="L2" s="2">
        <v>-0.451772056778728</v>
      </c>
      <c r="M2" s="2">
        <v>4.5681989660571798E-2</v>
      </c>
      <c r="N2" s="2" t="str">
        <f t="shared" ref="N2:N24" si="2">IF(L2&gt;0,2^L2,"")</f>
        <v/>
      </c>
      <c r="O2" s="2">
        <f t="shared" ref="O2:O24" si="3">IF(L2&lt;0,2^-L2,"")</f>
        <v>1.367719189658462</v>
      </c>
      <c r="P2" s="2">
        <v>0.20723669003391401</v>
      </c>
      <c r="Q2" s="2">
        <v>0.62229790175342603</v>
      </c>
      <c r="R2" s="2">
        <f t="shared" ref="R2:R24" si="4">IF(P2&gt;0,2^P2,"")</f>
        <v>1.1544748063062091</v>
      </c>
      <c r="S2" s="2" t="str">
        <f t="shared" ref="S2:S24" si="5">IF(P2&lt;0,2^-P2,"")</f>
        <v/>
      </c>
      <c r="T2" s="2">
        <v>-0.169070886764213</v>
      </c>
      <c r="U2" s="2">
        <v>0.75791557024244605</v>
      </c>
      <c r="V2" s="2" t="str">
        <f t="shared" ref="V2:V24" si="6">IF(T2&gt;0,2^T2,"")</f>
        <v/>
      </c>
      <c r="W2" s="2">
        <f t="shared" ref="W2:W24" si="7">IF(T2&lt;0,2^-T2,"")</f>
        <v>1.1243341665365776</v>
      </c>
      <c r="X2" s="2">
        <v>0.207556438862327</v>
      </c>
      <c r="Y2" s="2">
        <v>0.15534373925224601</v>
      </c>
      <c r="Z2" s="2">
        <v>1.1547307043763699</v>
      </c>
      <c r="AA2" s="2"/>
      <c r="AB2" s="2">
        <v>0.43344246725169</v>
      </c>
      <c r="AC2" s="2">
        <v>3.4697731919219499E-3</v>
      </c>
      <c r="AD2" s="2">
        <v>1.3504520984253701</v>
      </c>
      <c r="AE2" s="2"/>
      <c r="AF2" s="2">
        <f t="shared" ref="AF2:AF24" si="8">IF(I2&lt;=0.05,IF(H2&gt;0,1,-1),0)</f>
        <v>1</v>
      </c>
      <c r="AG2" s="2">
        <f t="shared" ref="AG2:AG24" si="9">IF(M2&lt;=0.05,IF(L2&gt;0,1,-1),0)</f>
        <v>-1</v>
      </c>
      <c r="AH2" s="2">
        <f t="shared" ref="AH2:AH24" si="10">IF(Q2&lt;=0.05,IF(P2&gt;0,1,-1),0)</f>
        <v>0</v>
      </c>
      <c r="AI2" s="2">
        <f t="shared" ref="AI2:AI24" si="11">IF(U2&lt;=0.05,IF(T2&gt;0,1,-1),0)</f>
        <v>0</v>
      </c>
      <c r="AJ2" s="2">
        <f t="shared" ref="AJ2:AJ24" si="12">IF(Y2&lt;=0.05,IF(X2&gt;0,1,-1),0)</f>
        <v>0</v>
      </c>
      <c r="AK2" s="2">
        <f t="shared" ref="AK2:AK24" si="13">IF(AC2&lt;=0.05,IF(AB2&gt;0,1,-1),0)</f>
        <v>1</v>
      </c>
      <c r="AL2" s="2">
        <v>1</v>
      </c>
      <c r="AM2" s="2" t="s">
        <v>101</v>
      </c>
      <c r="AN2" s="2" t="s">
        <v>100</v>
      </c>
      <c r="AO2" s="2" t="s">
        <v>103</v>
      </c>
    </row>
    <row r="3" spans="1:41">
      <c r="A3" s="2" t="s">
        <v>87</v>
      </c>
      <c r="B3" s="2" t="s">
        <v>88</v>
      </c>
      <c r="C3" s="2" t="s">
        <v>89</v>
      </c>
      <c r="D3" s="2">
        <v>492763</v>
      </c>
      <c r="E3" s="2" t="s">
        <v>90</v>
      </c>
      <c r="F3" s="2" t="s">
        <v>91</v>
      </c>
      <c r="G3" s="2" t="s">
        <v>92</v>
      </c>
      <c r="H3" s="2">
        <v>1.48289924059013</v>
      </c>
      <c r="I3" s="3">
        <v>2.6703696140298599E-5</v>
      </c>
      <c r="J3" s="2">
        <f t="shared" si="0"/>
        <v>2.7950987241131138</v>
      </c>
      <c r="K3" s="2" t="str">
        <f t="shared" si="1"/>
        <v/>
      </c>
      <c r="L3" s="2">
        <v>-1.5840712108361801</v>
      </c>
      <c r="M3" s="2">
        <v>9.3721593045561699E-4</v>
      </c>
      <c r="N3" s="2" t="str">
        <f t="shared" si="2"/>
        <v/>
      </c>
      <c r="O3" s="2">
        <f t="shared" si="3"/>
        <v>2.9981471871757472</v>
      </c>
      <c r="P3" s="2">
        <v>1.0406495170724801</v>
      </c>
      <c r="Q3" s="2">
        <v>0.12989724144866499</v>
      </c>
      <c r="R3" s="2">
        <f t="shared" si="4"/>
        <v>2.0571535978906565</v>
      </c>
      <c r="S3" s="2" t="str">
        <f t="shared" si="5"/>
        <v/>
      </c>
      <c r="T3" s="2">
        <v>1.8673549009714699E-2</v>
      </c>
      <c r="U3" s="2">
        <v>0.99153277929261996</v>
      </c>
      <c r="V3" s="2">
        <f t="shared" si="6"/>
        <v>1.0130276477614206</v>
      </c>
      <c r="W3" s="2" t="str">
        <f t="shared" si="7"/>
        <v/>
      </c>
      <c r="X3" s="2">
        <v>1.08688143788109</v>
      </c>
      <c r="Y3" s="2">
        <v>1.10288259631539E-3</v>
      </c>
      <c r="Z3" s="2">
        <v>2.12414380155916</v>
      </c>
      <c r="AA3" s="2"/>
      <c r="AB3" s="2">
        <v>1.87891704329918</v>
      </c>
      <c r="AC3" s="3">
        <v>4.05635095681453E-6</v>
      </c>
      <c r="AD3" s="2">
        <v>3.6779886897507601</v>
      </c>
      <c r="AE3" s="2"/>
      <c r="AF3" s="2">
        <f t="shared" si="8"/>
        <v>1</v>
      </c>
      <c r="AG3" s="2">
        <f t="shared" si="9"/>
        <v>-1</v>
      </c>
      <c r="AH3" s="2">
        <f t="shared" si="10"/>
        <v>0</v>
      </c>
      <c r="AI3" s="2">
        <f t="shared" si="11"/>
        <v>0</v>
      </c>
      <c r="AJ3" s="2">
        <f t="shared" si="12"/>
        <v>1</v>
      </c>
      <c r="AK3" s="2">
        <f t="shared" si="13"/>
        <v>1</v>
      </c>
      <c r="AL3" s="2">
        <v>2</v>
      </c>
      <c r="AM3" s="2" t="s">
        <v>101</v>
      </c>
      <c r="AN3" s="2" t="s">
        <v>100</v>
      </c>
      <c r="AO3" s="2" t="s">
        <v>102</v>
      </c>
    </row>
    <row r="4" spans="1:41">
      <c r="A4" s="2" t="s">
        <v>85</v>
      </c>
      <c r="B4" s="2" t="s">
        <v>78</v>
      </c>
      <c r="C4" s="2" t="s">
        <v>86</v>
      </c>
      <c r="D4" s="2">
        <v>751765</v>
      </c>
      <c r="E4" s="2" t="s">
        <v>80</v>
      </c>
      <c r="F4" s="2" t="s">
        <v>13</v>
      </c>
      <c r="G4" s="2" t="s">
        <v>13</v>
      </c>
      <c r="H4" s="2">
        <v>0.14502442021207099</v>
      </c>
      <c r="I4" s="2">
        <v>0.155374720680794</v>
      </c>
      <c r="J4" s="2">
        <f t="shared" si="0"/>
        <v>1.1057493699615641</v>
      </c>
      <c r="K4" s="2" t="str">
        <f t="shared" si="1"/>
        <v/>
      </c>
      <c r="L4" s="2">
        <v>-0.666702203702081</v>
      </c>
      <c r="M4" s="2">
        <v>2.3640104522455398E-3</v>
      </c>
      <c r="N4" s="2" t="str">
        <f t="shared" si="2"/>
        <v/>
      </c>
      <c r="O4" s="2">
        <f t="shared" si="3"/>
        <v>1.5874401539409539</v>
      </c>
      <c r="P4" s="2">
        <v>5.8125398491874099E-2</v>
      </c>
      <c r="Q4" s="2">
        <v>0.89660496881899299</v>
      </c>
      <c r="R4" s="2">
        <f t="shared" si="4"/>
        <v>1.0411120868091002</v>
      </c>
      <c r="S4" s="2" t="str">
        <f t="shared" si="5"/>
        <v/>
      </c>
      <c r="T4" s="2">
        <v>-4.7525802630337101E-2</v>
      </c>
      <c r="U4" s="2">
        <v>0.94137016543472996</v>
      </c>
      <c r="V4" s="2" t="str">
        <f t="shared" si="6"/>
        <v/>
      </c>
      <c r="W4" s="2">
        <f t="shared" si="7"/>
        <v>1.033490983741282</v>
      </c>
      <c r="X4" s="2">
        <v>-2.16511307134497E-2</v>
      </c>
      <c r="Y4" s="2">
        <v>0.87035053856335698</v>
      </c>
      <c r="Z4" s="2"/>
      <c r="AA4" s="2">
        <v>1.01512059699574</v>
      </c>
      <c r="AB4" s="2">
        <v>0.31169997113759101</v>
      </c>
      <c r="AC4" s="2">
        <v>9.6761947701023004E-3</v>
      </c>
      <c r="AD4" s="2">
        <v>1.2411693459440001</v>
      </c>
      <c r="AE4" s="2"/>
      <c r="AF4" s="2">
        <f t="shared" si="8"/>
        <v>0</v>
      </c>
      <c r="AG4" s="2">
        <f t="shared" si="9"/>
        <v>-1</v>
      </c>
      <c r="AH4" s="2">
        <f t="shared" si="10"/>
        <v>0</v>
      </c>
      <c r="AI4" s="2">
        <f t="shared" si="11"/>
        <v>0</v>
      </c>
      <c r="AJ4" s="2">
        <f t="shared" si="12"/>
        <v>0</v>
      </c>
      <c r="AK4" s="2">
        <f t="shared" si="13"/>
        <v>1</v>
      </c>
      <c r="AL4" s="2">
        <v>3</v>
      </c>
      <c r="AM4" s="2" t="s">
        <v>101</v>
      </c>
      <c r="AN4" s="2" t="s">
        <v>100</v>
      </c>
      <c r="AO4" s="2" t="s">
        <v>103</v>
      </c>
    </row>
    <row r="5" spans="1:41">
      <c r="A5" s="2" t="s">
        <v>81</v>
      </c>
      <c r="B5" s="2" t="s">
        <v>82</v>
      </c>
      <c r="C5" s="2" t="s">
        <v>83</v>
      </c>
      <c r="D5" s="2">
        <v>559425</v>
      </c>
      <c r="E5" s="2" t="s">
        <v>84</v>
      </c>
      <c r="F5" s="2" t="s">
        <v>51</v>
      </c>
      <c r="G5" s="2" t="s">
        <v>13</v>
      </c>
      <c r="H5" s="2">
        <v>0.43762215533419402</v>
      </c>
      <c r="I5" s="2">
        <v>1.1276734578337E-3</v>
      </c>
      <c r="J5" s="2">
        <f t="shared" si="0"/>
        <v>1.3543702188100351</v>
      </c>
      <c r="K5" s="2" t="str">
        <f t="shared" si="1"/>
        <v/>
      </c>
      <c r="L5" s="2">
        <v>-1.24507279854367</v>
      </c>
      <c r="M5" s="3">
        <v>3.0889056650895301E-5</v>
      </c>
      <c r="N5" s="2" t="str">
        <f t="shared" si="2"/>
        <v/>
      </c>
      <c r="O5" s="2">
        <f t="shared" si="3"/>
        <v>2.3703051447127335</v>
      </c>
      <c r="P5" s="2">
        <v>0.39296804490133802</v>
      </c>
      <c r="Q5" s="2">
        <v>0.25219636816245899</v>
      </c>
      <c r="R5" s="2">
        <f t="shared" si="4"/>
        <v>1.3130920406562534</v>
      </c>
      <c r="S5" s="2" t="str">
        <f t="shared" si="5"/>
        <v/>
      </c>
      <c r="T5" s="2">
        <v>0.30372444152123401</v>
      </c>
      <c r="U5" s="2">
        <v>0.42653534953998701</v>
      </c>
      <c r="V5" s="2">
        <f t="shared" si="6"/>
        <v>1.2343268247654102</v>
      </c>
      <c r="W5" s="2" t="str">
        <f t="shared" si="7"/>
        <v/>
      </c>
      <c r="X5" s="2">
        <v>0.12635395569827801</v>
      </c>
      <c r="Y5" s="2">
        <v>0.32498505890789903</v>
      </c>
      <c r="Z5" s="2">
        <v>1.09153164428473</v>
      </c>
      <c r="AA5" s="2"/>
      <c r="AB5" s="2">
        <v>0.74889035497011003</v>
      </c>
      <c r="AC5" s="3">
        <v>2.22668344879582E-5</v>
      </c>
      <c r="AD5" s="2">
        <v>1.68049978138889</v>
      </c>
      <c r="AE5" s="2"/>
      <c r="AF5" s="2">
        <f t="shared" si="8"/>
        <v>1</v>
      </c>
      <c r="AG5" s="2">
        <f t="shared" si="9"/>
        <v>-1</v>
      </c>
      <c r="AH5" s="2">
        <f t="shared" si="10"/>
        <v>0</v>
      </c>
      <c r="AI5" s="2">
        <f t="shared" si="11"/>
        <v>0</v>
      </c>
      <c r="AJ5" s="2">
        <f t="shared" si="12"/>
        <v>0</v>
      </c>
      <c r="AK5" s="2">
        <f t="shared" si="13"/>
        <v>1</v>
      </c>
      <c r="AL5" s="2">
        <v>4</v>
      </c>
      <c r="AM5" s="2" t="s">
        <v>101</v>
      </c>
      <c r="AN5" s="2" t="s">
        <v>100</v>
      </c>
      <c r="AO5" s="2" t="s">
        <v>103</v>
      </c>
    </row>
    <row r="6" spans="1:41">
      <c r="A6" s="4" t="s">
        <v>85</v>
      </c>
      <c r="B6" s="2" t="s">
        <v>78</v>
      </c>
      <c r="C6" s="2" t="s">
        <v>79</v>
      </c>
      <c r="D6" s="2">
        <v>751765</v>
      </c>
      <c r="E6" s="2" t="s">
        <v>80</v>
      </c>
      <c r="F6" s="2" t="s">
        <v>13</v>
      </c>
      <c r="G6" s="2" t="s">
        <v>13</v>
      </c>
      <c r="H6" s="2">
        <v>1.1992910965574199</v>
      </c>
      <c r="I6" s="2">
        <v>1.69714127416914E-3</v>
      </c>
      <c r="J6" s="2">
        <f t="shared" si="0"/>
        <v>2.2962681053188554</v>
      </c>
      <c r="K6" s="2" t="str">
        <f t="shared" si="1"/>
        <v/>
      </c>
      <c r="L6" s="2">
        <v>-2.14809076386106</v>
      </c>
      <c r="M6" s="2">
        <v>1.52119871040212E-3</v>
      </c>
      <c r="N6" s="2" t="str">
        <f t="shared" si="2"/>
        <v/>
      </c>
      <c r="O6" s="2">
        <f t="shared" si="3"/>
        <v>4.4324082375216394</v>
      </c>
      <c r="P6" s="2">
        <v>0.59024746185797194</v>
      </c>
      <c r="Q6" s="2">
        <v>0.58493085184174498</v>
      </c>
      <c r="R6" s="2">
        <f t="shared" si="4"/>
        <v>1.5055049607509108</v>
      </c>
      <c r="S6" s="2" t="str">
        <f t="shared" si="5"/>
        <v/>
      </c>
      <c r="T6" s="2">
        <v>-0.27671567216445703</v>
      </c>
      <c r="U6" s="2">
        <v>0.87471223764621797</v>
      </c>
      <c r="V6" s="2" t="str">
        <f t="shared" si="6"/>
        <v/>
      </c>
      <c r="W6" s="2">
        <f t="shared" si="7"/>
        <v>1.2114338862548448</v>
      </c>
      <c r="X6" s="2">
        <v>0.66226840559215505</v>
      </c>
      <c r="Y6" s="2">
        <v>8.3238137292658804E-2</v>
      </c>
      <c r="Z6" s="2">
        <v>1.58256900336888</v>
      </c>
      <c r="AA6" s="2"/>
      <c r="AB6" s="2">
        <v>1.7363137875226899</v>
      </c>
      <c r="AC6" s="2">
        <v>1.38093079477354E-4</v>
      </c>
      <c r="AD6" s="2">
        <v>3.33182768036031</v>
      </c>
      <c r="AE6" s="2"/>
      <c r="AF6" s="2">
        <f t="shared" si="8"/>
        <v>1</v>
      </c>
      <c r="AG6" s="2">
        <f t="shared" si="9"/>
        <v>-1</v>
      </c>
      <c r="AH6" s="2">
        <f t="shared" si="10"/>
        <v>0</v>
      </c>
      <c r="AI6" s="2">
        <f t="shared" si="11"/>
        <v>0</v>
      </c>
      <c r="AJ6" s="2">
        <f t="shared" si="12"/>
        <v>0</v>
      </c>
      <c r="AK6" s="2">
        <f t="shared" si="13"/>
        <v>1</v>
      </c>
      <c r="AL6" s="2">
        <v>5</v>
      </c>
      <c r="AM6" s="2" t="s">
        <v>101</v>
      </c>
      <c r="AN6" s="2" t="s">
        <v>100</v>
      </c>
      <c r="AO6" s="2" t="s">
        <v>103</v>
      </c>
    </row>
    <row r="7" spans="1:41">
      <c r="A7" s="2" t="s">
        <v>77</v>
      </c>
      <c r="B7" s="2" t="s">
        <v>75</v>
      </c>
      <c r="C7" s="2" t="s">
        <v>76</v>
      </c>
      <c r="D7" s="2">
        <v>266794</v>
      </c>
      <c r="E7" s="2" t="s">
        <v>13</v>
      </c>
      <c r="F7" s="2" t="s">
        <v>13</v>
      </c>
      <c r="G7" s="2" t="s">
        <v>13</v>
      </c>
      <c r="H7" s="2">
        <v>0.955966318337789</v>
      </c>
      <c r="I7" s="2">
        <v>8.4488799915307397E-4</v>
      </c>
      <c r="J7" s="2">
        <f t="shared" si="0"/>
        <v>1.9398785310732098</v>
      </c>
      <c r="K7" s="2" t="str">
        <f t="shared" si="1"/>
        <v/>
      </c>
      <c r="L7" s="2">
        <v>-1.0430092015086201</v>
      </c>
      <c r="M7" s="2">
        <v>1.6594669487814202E-2</v>
      </c>
      <c r="N7" s="2" t="str">
        <f t="shared" si="2"/>
        <v/>
      </c>
      <c r="O7" s="2">
        <f t="shared" si="3"/>
        <v>2.06052104920099</v>
      </c>
      <c r="P7" s="2">
        <v>0.71944830843789398</v>
      </c>
      <c r="Q7" s="2">
        <v>0.31321312288720099</v>
      </c>
      <c r="R7" s="2">
        <f t="shared" si="4"/>
        <v>1.6465522668613637</v>
      </c>
      <c r="S7" s="2" t="str">
        <f t="shared" si="5"/>
        <v/>
      </c>
      <c r="T7" s="2">
        <v>1.4886294538326299</v>
      </c>
      <c r="U7" s="2">
        <v>4.61590999199568E-2</v>
      </c>
      <c r="V7" s="2">
        <f t="shared" si="6"/>
        <v>2.8062226007903455</v>
      </c>
      <c r="W7" s="2" t="str">
        <f t="shared" si="7"/>
        <v/>
      </c>
      <c r="X7" s="2">
        <v>0.69521401796063298</v>
      </c>
      <c r="Y7" s="2">
        <v>1.78185736372568E-2</v>
      </c>
      <c r="Z7" s="2">
        <v>1.6191246058513999</v>
      </c>
      <c r="AA7" s="2"/>
      <c r="AB7" s="2">
        <v>1.2167186187149399</v>
      </c>
      <c r="AC7" s="2">
        <v>1.72786302795384E-4</v>
      </c>
      <c r="AD7" s="2">
        <v>2.3241748669120801</v>
      </c>
      <c r="AE7" s="2"/>
      <c r="AF7" s="2">
        <f t="shared" si="8"/>
        <v>1</v>
      </c>
      <c r="AG7" s="2">
        <f t="shared" si="9"/>
        <v>-1</v>
      </c>
      <c r="AH7" s="2">
        <f t="shared" si="10"/>
        <v>0</v>
      </c>
      <c r="AI7" s="2">
        <f t="shared" si="11"/>
        <v>1</v>
      </c>
      <c r="AJ7" s="2">
        <f t="shared" si="12"/>
        <v>1</v>
      </c>
      <c r="AK7" s="2">
        <f t="shared" si="13"/>
        <v>1</v>
      </c>
      <c r="AL7" s="2">
        <v>6</v>
      </c>
      <c r="AM7" s="2" t="s">
        <v>101</v>
      </c>
      <c r="AN7" s="2" t="s">
        <v>101</v>
      </c>
      <c r="AO7" s="2"/>
    </row>
    <row r="8" spans="1:41">
      <c r="A8" s="2" t="s">
        <v>74</v>
      </c>
      <c r="B8" s="2" t="s">
        <v>75</v>
      </c>
      <c r="C8" s="2" t="s">
        <v>76</v>
      </c>
      <c r="D8" s="2">
        <v>266794</v>
      </c>
      <c r="E8" s="2" t="s">
        <v>13</v>
      </c>
      <c r="F8" s="2" t="s">
        <v>13</v>
      </c>
      <c r="G8" s="2" t="s">
        <v>13</v>
      </c>
      <c r="H8" s="2">
        <v>0.71234192473253799</v>
      </c>
      <c r="I8" s="2">
        <v>9.6563154689452597E-4</v>
      </c>
      <c r="J8" s="2">
        <f t="shared" si="0"/>
        <v>1.6384616719456304</v>
      </c>
      <c r="K8" s="2" t="str">
        <f t="shared" si="1"/>
        <v/>
      </c>
      <c r="L8" s="2">
        <v>-0.82911682397118003</v>
      </c>
      <c r="M8" s="2">
        <v>1.3092879576046299E-2</v>
      </c>
      <c r="N8" s="2" t="str">
        <f t="shared" si="2"/>
        <v/>
      </c>
      <c r="O8" s="2">
        <f t="shared" si="3"/>
        <v>1.7765974479816251</v>
      </c>
      <c r="P8" s="2">
        <v>0.395583114966019</v>
      </c>
      <c r="Q8" s="2">
        <v>0.48553497457933198</v>
      </c>
      <c r="R8" s="2">
        <f t="shared" si="4"/>
        <v>1.3154743471024366</v>
      </c>
      <c r="S8" s="2" t="str">
        <f t="shared" si="5"/>
        <v/>
      </c>
      <c r="T8" s="2">
        <v>1.34950848392088</v>
      </c>
      <c r="U8" s="2">
        <v>2.2416781991810301E-2</v>
      </c>
      <c r="V8" s="2">
        <f t="shared" si="6"/>
        <v>2.5482529348342089</v>
      </c>
      <c r="W8" s="2" t="str">
        <f t="shared" si="7"/>
        <v/>
      </c>
      <c r="X8" s="2">
        <v>0.50506271873974395</v>
      </c>
      <c r="Y8" s="2">
        <v>2.2317162885105799E-2</v>
      </c>
      <c r="Z8" s="2">
        <v>1.4191850515418301</v>
      </c>
      <c r="AA8" s="2"/>
      <c r="AB8" s="2">
        <v>0.91962113072533402</v>
      </c>
      <c r="AC8" s="2">
        <v>1.8261112781156499E-4</v>
      </c>
      <c r="AD8" s="2">
        <v>1.89161846618827</v>
      </c>
      <c r="AE8" s="2"/>
      <c r="AF8" s="2">
        <f t="shared" si="8"/>
        <v>1</v>
      </c>
      <c r="AG8" s="2">
        <f t="shared" si="9"/>
        <v>-1</v>
      </c>
      <c r="AH8" s="2">
        <f t="shared" si="10"/>
        <v>0</v>
      </c>
      <c r="AI8" s="2">
        <f t="shared" si="11"/>
        <v>1</v>
      </c>
      <c r="AJ8" s="2">
        <f t="shared" si="12"/>
        <v>1</v>
      </c>
      <c r="AK8" s="2">
        <f t="shared" si="13"/>
        <v>1</v>
      </c>
      <c r="AL8" s="2">
        <v>7</v>
      </c>
      <c r="AM8" s="2" t="s">
        <v>101</v>
      </c>
      <c r="AN8" s="2" t="s">
        <v>101</v>
      </c>
      <c r="AO8" s="2"/>
    </row>
    <row r="9" spans="1:41">
      <c r="A9" s="2" t="s">
        <v>68</v>
      </c>
      <c r="B9" s="2" t="s">
        <v>69</v>
      </c>
      <c r="C9" s="2" t="s">
        <v>70</v>
      </c>
      <c r="D9" s="2">
        <v>30637</v>
      </c>
      <c r="E9" s="2" t="s">
        <v>71</v>
      </c>
      <c r="F9" s="2" t="s">
        <v>72</v>
      </c>
      <c r="G9" s="2" t="s">
        <v>73</v>
      </c>
      <c r="H9" s="2">
        <v>0.47978923521200301</v>
      </c>
      <c r="I9" s="2">
        <v>1.09485744349538E-3</v>
      </c>
      <c r="J9" s="2">
        <f t="shared" si="0"/>
        <v>1.3945399217105496</v>
      </c>
      <c r="K9" s="2" t="str">
        <f t="shared" si="1"/>
        <v/>
      </c>
      <c r="L9" s="2">
        <v>-0.55935903846953805</v>
      </c>
      <c r="M9" s="2">
        <v>1.4270730295971E-2</v>
      </c>
      <c r="N9" s="2" t="str">
        <f t="shared" si="2"/>
        <v/>
      </c>
      <c r="O9" s="2">
        <f t="shared" si="3"/>
        <v>1.4736143734421558</v>
      </c>
      <c r="P9" s="2">
        <v>1.39601263198381E-2</v>
      </c>
      <c r="Q9" s="2">
        <v>0.980427791136813</v>
      </c>
      <c r="R9" s="2">
        <f t="shared" si="4"/>
        <v>1.0097233901437914</v>
      </c>
      <c r="S9" s="2" t="str">
        <f t="shared" si="5"/>
        <v/>
      </c>
      <c r="T9" s="2">
        <v>0.34595104655654202</v>
      </c>
      <c r="U9" s="2">
        <v>0.401462235537006</v>
      </c>
      <c r="V9" s="2">
        <f t="shared" si="6"/>
        <v>1.2709885614646896</v>
      </c>
      <c r="W9" s="2" t="str">
        <f t="shared" si="7"/>
        <v/>
      </c>
      <c r="X9" s="2">
        <v>0.33994947559461902</v>
      </c>
      <c r="Y9" s="2">
        <v>2.44914594561783E-2</v>
      </c>
      <c r="Z9" s="2">
        <v>1.2657122668757499</v>
      </c>
      <c r="AA9" s="2"/>
      <c r="AB9" s="2">
        <v>0.61962899482938805</v>
      </c>
      <c r="AC9" s="2">
        <v>2.120327049114E-4</v>
      </c>
      <c r="AD9" s="2">
        <v>1.53648000745447</v>
      </c>
      <c r="AE9" s="2"/>
      <c r="AF9" s="2">
        <f t="shared" si="8"/>
        <v>1</v>
      </c>
      <c r="AG9" s="2">
        <f t="shared" si="9"/>
        <v>-1</v>
      </c>
      <c r="AH9" s="2">
        <f t="shared" si="10"/>
        <v>0</v>
      </c>
      <c r="AI9" s="2">
        <f t="shared" si="11"/>
        <v>0</v>
      </c>
      <c r="AJ9" s="2">
        <f t="shared" si="12"/>
        <v>1</v>
      </c>
      <c r="AK9" s="2">
        <f t="shared" si="13"/>
        <v>1</v>
      </c>
      <c r="AL9" s="2">
        <v>8</v>
      </c>
      <c r="AM9" s="2" t="s">
        <v>101</v>
      </c>
      <c r="AN9" s="2" t="s">
        <v>100</v>
      </c>
      <c r="AO9" s="2" t="s">
        <v>102</v>
      </c>
    </row>
    <row r="10" spans="1:41">
      <c r="A10" s="2" t="s">
        <v>64</v>
      </c>
      <c r="B10" s="2" t="s">
        <v>65</v>
      </c>
      <c r="C10" s="2" t="s">
        <v>66</v>
      </c>
      <c r="D10" s="2">
        <v>58081</v>
      </c>
      <c r="E10" s="2" t="s">
        <v>67</v>
      </c>
      <c r="F10" s="2" t="s">
        <v>13</v>
      </c>
      <c r="G10" s="2" t="s">
        <v>13</v>
      </c>
      <c r="H10" s="2">
        <v>8.3516856355155406E-2</v>
      </c>
      <c r="I10" s="2">
        <v>0.59522022994214097</v>
      </c>
      <c r="J10" s="2">
        <f t="shared" si="0"/>
        <v>1.0595978756058813</v>
      </c>
      <c r="K10" s="2" t="str">
        <f t="shared" si="1"/>
        <v/>
      </c>
      <c r="L10" s="2">
        <v>-1.41084343785093</v>
      </c>
      <c r="M10" s="2">
        <v>2.7688692520469899E-4</v>
      </c>
      <c r="N10" s="2" t="str">
        <f t="shared" si="2"/>
        <v/>
      </c>
      <c r="O10" s="2">
        <f t="shared" si="3"/>
        <v>2.6589256524665199</v>
      </c>
      <c r="P10" s="2">
        <v>-0.18273780544176799</v>
      </c>
      <c r="Q10" s="2">
        <v>0.76366183323644998</v>
      </c>
      <c r="R10" s="2" t="str">
        <f t="shared" si="4"/>
        <v/>
      </c>
      <c r="S10" s="2">
        <f t="shared" si="5"/>
        <v>1.1350358026531697</v>
      </c>
      <c r="T10" s="2">
        <v>-0.29118018388921901</v>
      </c>
      <c r="U10" s="2">
        <v>0.65486062882542995</v>
      </c>
      <c r="V10" s="2" t="str">
        <f t="shared" si="6"/>
        <v/>
      </c>
      <c r="W10" s="2">
        <f t="shared" si="7"/>
        <v>1.2236408569346533</v>
      </c>
      <c r="X10" s="2">
        <v>-0.26919400310757702</v>
      </c>
      <c r="Y10" s="2">
        <v>0.16855143271072501</v>
      </c>
      <c r="Z10" s="2"/>
      <c r="AA10" s="2">
        <v>1.20513436177908</v>
      </c>
      <c r="AB10" s="2">
        <v>0.43622771581788899</v>
      </c>
      <c r="AC10" s="2">
        <v>1.7676508759352699E-2</v>
      </c>
      <c r="AD10" s="2">
        <v>1.3530617822489199</v>
      </c>
      <c r="AE10" s="2"/>
      <c r="AF10" s="2">
        <f t="shared" si="8"/>
        <v>0</v>
      </c>
      <c r="AG10" s="2">
        <f t="shared" si="9"/>
        <v>-1</v>
      </c>
      <c r="AH10" s="2">
        <f t="shared" si="10"/>
        <v>0</v>
      </c>
      <c r="AI10" s="2">
        <f t="shared" si="11"/>
        <v>0</v>
      </c>
      <c r="AJ10" s="2">
        <f t="shared" si="12"/>
        <v>0</v>
      </c>
      <c r="AK10" s="2">
        <f t="shared" si="13"/>
        <v>1</v>
      </c>
      <c r="AL10" s="2">
        <v>9</v>
      </c>
      <c r="AM10" s="2" t="s">
        <v>101</v>
      </c>
      <c r="AN10" s="2" t="s">
        <v>100</v>
      </c>
      <c r="AO10" s="2" t="s">
        <v>103</v>
      </c>
    </row>
    <row r="11" spans="1:41">
      <c r="A11" s="2" t="s">
        <v>59</v>
      </c>
      <c r="B11" s="2" t="s">
        <v>60</v>
      </c>
      <c r="C11" s="2" t="s">
        <v>61</v>
      </c>
      <c r="D11" s="2">
        <v>100004133</v>
      </c>
      <c r="E11" s="2" t="s">
        <v>62</v>
      </c>
      <c r="F11" s="2" t="s">
        <v>12</v>
      </c>
      <c r="G11" s="2" t="s">
        <v>63</v>
      </c>
      <c r="H11" s="2">
        <v>0.79814406636042901</v>
      </c>
      <c r="I11" s="2">
        <v>8.4815538474626204E-4</v>
      </c>
      <c r="J11" s="2">
        <f t="shared" si="0"/>
        <v>1.7388627529392016</v>
      </c>
      <c r="K11" s="2" t="str">
        <f t="shared" si="1"/>
        <v/>
      </c>
      <c r="L11" s="2">
        <v>0.31145930883915601</v>
      </c>
      <c r="M11" s="2">
        <v>0.354868841189594</v>
      </c>
      <c r="N11" s="2">
        <f t="shared" si="2"/>
        <v>1.240962318300243</v>
      </c>
      <c r="O11" s="2" t="str">
        <f t="shared" si="3"/>
        <v/>
      </c>
      <c r="P11" s="2">
        <v>0.46868858165067301</v>
      </c>
      <c r="Q11" s="2">
        <v>0.44857469898534602</v>
      </c>
      <c r="R11" s="2">
        <f t="shared" si="4"/>
        <v>1.3838509674677464</v>
      </c>
      <c r="S11" s="2" t="str">
        <f t="shared" si="5"/>
        <v/>
      </c>
      <c r="T11" s="2">
        <v>-0.102896440963962</v>
      </c>
      <c r="U11" s="2">
        <v>0.93095374686244203</v>
      </c>
      <c r="V11" s="2" t="str">
        <f t="shared" si="6"/>
        <v/>
      </c>
      <c r="W11" s="2">
        <f t="shared" si="7"/>
        <v>1.0739273805698024</v>
      </c>
      <c r="X11" s="2">
        <v>0.87600889357021805</v>
      </c>
      <c r="Y11" s="2">
        <v>1.70258069170489E-3</v>
      </c>
      <c r="Z11" s="2">
        <v>1.8352910783372001</v>
      </c>
      <c r="AA11" s="2"/>
      <c r="AB11" s="2">
        <v>0.72027923915063996</v>
      </c>
      <c r="AC11" s="2">
        <v>2.1820133344213101E-3</v>
      </c>
      <c r="AD11" s="2">
        <v>1.64750088378284</v>
      </c>
      <c r="AE11" s="2"/>
      <c r="AF11" s="2">
        <f t="shared" si="8"/>
        <v>1</v>
      </c>
      <c r="AG11" s="2">
        <f t="shared" si="9"/>
        <v>0</v>
      </c>
      <c r="AH11" s="2">
        <f t="shared" si="10"/>
        <v>0</v>
      </c>
      <c r="AI11" s="2">
        <f t="shared" si="11"/>
        <v>0</v>
      </c>
      <c r="AJ11" s="2">
        <f t="shared" si="12"/>
        <v>1</v>
      </c>
      <c r="AK11" s="2">
        <f t="shared" si="13"/>
        <v>1</v>
      </c>
      <c r="AL11" s="2">
        <v>10</v>
      </c>
      <c r="AM11" s="2" t="s">
        <v>101</v>
      </c>
      <c r="AN11" s="2" t="s">
        <v>101</v>
      </c>
      <c r="AO11" s="2"/>
    </row>
    <row r="12" spans="1:41">
      <c r="A12" s="2" t="s">
        <v>56</v>
      </c>
      <c r="B12" s="2" t="s">
        <v>57</v>
      </c>
      <c r="C12" s="2" t="s">
        <v>58</v>
      </c>
      <c r="D12" s="2">
        <v>393548</v>
      </c>
      <c r="E12" s="2" t="s">
        <v>13</v>
      </c>
      <c r="F12" s="2" t="s">
        <v>13</v>
      </c>
      <c r="G12" s="2" t="s">
        <v>13</v>
      </c>
      <c r="H12" s="2">
        <v>0.462930238854313</v>
      </c>
      <c r="I12" s="2">
        <v>3.7908091299227703E-2</v>
      </c>
      <c r="J12" s="2">
        <f t="shared" si="0"/>
        <v>1.3783385021623058</v>
      </c>
      <c r="K12" s="2" t="str">
        <f t="shared" si="1"/>
        <v/>
      </c>
      <c r="L12" s="2">
        <v>-0.435999095219055</v>
      </c>
      <c r="M12" s="2">
        <v>0.25083719326204501</v>
      </c>
      <c r="N12" s="2" t="str">
        <f t="shared" si="2"/>
        <v/>
      </c>
      <c r="O12" s="2">
        <f t="shared" si="3"/>
        <v>1.3528473826166953</v>
      </c>
      <c r="P12" s="2">
        <v>-0.176823004952674</v>
      </c>
      <c r="Q12" s="2">
        <v>0.83666336940847896</v>
      </c>
      <c r="R12" s="2" t="str">
        <f t="shared" si="4"/>
        <v/>
      </c>
      <c r="S12" s="2">
        <f t="shared" si="5"/>
        <v>1.1303918780519395</v>
      </c>
      <c r="T12" s="2">
        <v>-1.5113697000224999</v>
      </c>
      <c r="U12" s="2">
        <v>3.5947799657307503E-2</v>
      </c>
      <c r="V12" s="2" t="str">
        <f t="shared" si="6"/>
        <v/>
      </c>
      <c r="W12" s="2">
        <f t="shared" si="7"/>
        <v>2.8508056722673403</v>
      </c>
      <c r="X12" s="2">
        <v>0.35393046504955</v>
      </c>
      <c r="Y12" s="2">
        <v>0.166219042971363</v>
      </c>
      <c r="Z12" s="2">
        <v>1.27803776291216</v>
      </c>
      <c r="AA12" s="2"/>
      <c r="AB12" s="2">
        <v>0.57193001265907695</v>
      </c>
      <c r="AC12" s="2">
        <v>1.7351537666995601E-2</v>
      </c>
      <c r="AD12" s="2">
        <v>1.4865108697681</v>
      </c>
      <c r="AE12" s="2"/>
      <c r="AF12" s="2">
        <f t="shared" si="8"/>
        <v>1</v>
      </c>
      <c r="AG12" s="2">
        <f t="shared" si="9"/>
        <v>0</v>
      </c>
      <c r="AH12" s="2">
        <f t="shared" si="10"/>
        <v>0</v>
      </c>
      <c r="AI12" s="2">
        <f t="shared" si="11"/>
        <v>-1</v>
      </c>
      <c r="AJ12" s="2">
        <f t="shared" si="12"/>
        <v>0</v>
      </c>
      <c r="AK12" s="2">
        <f t="shared" si="13"/>
        <v>1</v>
      </c>
      <c r="AL12" s="2">
        <v>11</v>
      </c>
      <c r="AM12" s="2" t="s">
        <v>101</v>
      </c>
      <c r="AN12" s="2" t="s">
        <v>101</v>
      </c>
      <c r="AO12" s="2"/>
    </row>
    <row r="13" spans="1:41">
      <c r="A13" s="4" t="s">
        <v>138</v>
      </c>
      <c r="B13" s="4" t="s">
        <v>139</v>
      </c>
      <c r="C13" s="4" t="s">
        <v>140</v>
      </c>
      <c r="D13" s="4">
        <v>406304</v>
      </c>
      <c r="E13" s="4" t="s">
        <v>141</v>
      </c>
      <c r="F13" s="4" t="s">
        <v>13</v>
      </c>
      <c r="G13" s="4" t="s">
        <v>13</v>
      </c>
      <c r="H13" s="4">
        <v>-9.0955838100690301E-2</v>
      </c>
      <c r="I13" s="4">
        <v>0.89086819813596396</v>
      </c>
      <c r="J13" s="4" t="str">
        <f t="shared" si="0"/>
        <v/>
      </c>
      <c r="K13" s="4">
        <f t="shared" si="1"/>
        <v>1.065075600189008</v>
      </c>
      <c r="L13" s="4">
        <v>0.27228326054255397</v>
      </c>
      <c r="M13" s="4">
        <v>0.83030517942717297</v>
      </c>
      <c r="N13" s="4">
        <f t="shared" si="2"/>
        <v>1.2077176930065174</v>
      </c>
      <c r="O13" s="4" t="str">
        <f t="shared" si="3"/>
        <v/>
      </c>
      <c r="P13" s="4">
        <v>3.6866549721819899</v>
      </c>
      <c r="Q13" s="4">
        <v>8.1748933767217702E-2</v>
      </c>
      <c r="R13" s="4">
        <f t="shared" si="4"/>
        <v>12.87637838264018</v>
      </c>
      <c r="S13" s="4" t="str">
        <f t="shared" si="5"/>
        <v/>
      </c>
      <c r="T13" s="4">
        <v>1.1723676857511101</v>
      </c>
      <c r="U13" s="4">
        <v>0.65771636656251498</v>
      </c>
      <c r="V13" s="4">
        <f t="shared" si="6"/>
        <v>2.2538127913020816</v>
      </c>
      <c r="W13" s="4" t="str">
        <f t="shared" si="7"/>
        <v/>
      </c>
      <c r="X13" s="4">
        <v>-2.28850229650517E-2</v>
      </c>
      <c r="Y13" s="4">
        <v>0.979979157169519</v>
      </c>
      <c r="Z13" s="4"/>
      <c r="AA13" s="4">
        <v>1.0159891694865399</v>
      </c>
      <c r="AB13" s="4">
        <v>-0.15902665323633</v>
      </c>
      <c r="AC13" s="4">
        <v>0.81630233028479804</v>
      </c>
      <c r="AD13" s="4"/>
      <c r="AE13" s="4">
        <v>1.1165335893209101</v>
      </c>
      <c r="AF13" s="4">
        <f t="shared" si="8"/>
        <v>0</v>
      </c>
      <c r="AG13" s="4">
        <f t="shared" si="9"/>
        <v>0</v>
      </c>
      <c r="AH13" s="4">
        <f t="shared" si="10"/>
        <v>0</v>
      </c>
      <c r="AI13" s="4">
        <f t="shared" si="11"/>
        <v>0</v>
      </c>
      <c r="AJ13" s="4">
        <f t="shared" si="12"/>
        <v>0</v>
      </c>
      <c r="AK13" s="4">
        <f t="shared" si="13"/>
        <v>0</v>
      </c>
      <c r="AL13" s="4">
        <v>12</v>
      </c>
      <c r="AM13" s="4" t="s">
        <v>101</v>
      </c>
      <c r="AN13" s="4" t="s">
        <v>101</v>
      </c>
      <c r="AO13" s="4"/>
    </row>
    <row r="14" spans="1:41">
      <c r="A14" s="2" t="s">
        <v>53</v>
      </c>
      <c r="B14" s="2" t="s">
        <v>54</v>
      </c>
      <c r="C14" s="2" t="s">
        <v>55</v>
      </c>
      <c r="D14" s="2">
        <v>402991</v>
      </c>
      <c r="E14" s="2" t="s">
        <v>13</v>
      </c>
      <c r="F14" s="2" t="s">
        <v>13</v>
      </c>
      <c r="G14" s="2" t="s">
        <v>13</v>
      </c>
      <c r="H14" s="2">
        <v>-0.25401834076914198</v>
      </c>
      <c r="I14" s="2">
        <v>0.71378563890255797</v>
      </c>
      <c r="J14" s="2" t="str">
        <f t="shared" si="0"/>
        <v/>
      </c>
      <c r="K14" s="2">
        <f t="shared" si="1"/>
        <v>1.1925240326163002</v>
      </c>
      <c r="L14" s="2">
        <v>-3.6608046509971301</v>
      </c>
      <c r="M14" s="2">
        <v>9.0500593504844306E-3</v>
      </c>
      <c r="N14" s="2" t="str">
        <f t="shared" si="2"/>
        <v/>
      </c>
      <c r="O14" s="2">
        <f t="shared" si="3"/>
        <v>12.647713178386823</v>
      </c>
      <c r="P14" s="2">
        <v>4.5647545475544096</v>
      </c>
      <c r="Q14" s="2">
        <v>5.8759248020081499E-2</v>
      </c>
      <c r="R14" s="2">
        <f t="shared" si="4"/>
        <v>23.666173368832737</v>
      </c>
      <c r="S14" s="2" t="str">
        <f t="shared" si="5"/>
        <v/>
      </c>
      <c r="T14" s="2">
        <v>1.3559358342669301</v>
      </c>
      <c r="U14" s="2">
        <v>0.62473180192294697</v>
      </c>
      <c r="V14" s="2">
        <f t="shared" si="6"/>
        <v>2.5596309822492329</v>
      </c>
      <c r="W14" s="2" t="str">
        <f t="shared" si="7"/>
        <v/>
      </c>
      <c r="X14" s="2">
        <v>-1.1692195035184201</v>
      </c>
      <c r="Y14" s="2">
        <v>0.16959645326119899</v>
      </c>
      <c r="Z14" s="2"/>
      <c r="AA14" s="2">
        <v>2.2488999877146898</v>
      </c>
      <c r="AB14" s="2">
        <v>0.66118282198014</v>
      </c>
      <c r="AC14" s="2">
        <v>0.35260866846572803</v>
      </c>
      <c r="AD14" s="2">
        <v>1.5813786168262101</v>
      </c>
      <c r="AE14" s="2"/>
      <c r="AF14" s="2">
        <f t="shared" si="8"/>
        <v>0</v>
      </c>
      <c r="AG14" s="2">
        <f t="shared" si="9"/>
        <v>-1</v>
      </c>
      <c r="AH14" s="2">
        <f t="shared" si="10"/>
        <v>0</v>
      </c>
      <c r="AI14" s="2">
        <f t="shared" si="11"/>
        <v>0</v>
      </c>
      <c r="AJ14" s="2">
        <f t="shared" si="12"/>
        <v>0</v>
      </c>
      <c r="AK14" s="2">
        <f t="shared" si="13"/>
        <v>0</v>
      </c>
      <c r="AL14" s="2">
        <v>12</v>
      </c>
      <c r="AM14" s="2" t="s">
        <v>101</v>
      </c>
      <c r="AN14" s="2" t="s">
        <v>101</v>
      </c>
      <c r="AO14" s="2"/>
    </row>
    <row r="15" spans="1:41">
      <c r="A15" s="2" t="s">
        <v>47</v>
      </c>
      <c r="B15" s="2" t="s">
        <v>48</v>
      </c>
      <c r="C15" s="2" t="s">
        <v>49</v>
      </c>
      <c r="D15" s="2">
        <v>140621</v>
      </c>
      <c r="E15" s="2" t="s">
        <v>50</v>
      </c>
      <c r="F15" s="2" t="s">
        <v>51</v>
      </c>
      <c r="G15" s="2" t="s">
        <v>52</v>
      </c>
      <c r="H15" s="2">
        <v>-5.0900368402012203E-2</v>
      </c>
      <c r="I15" s="2">
        <v>0.76401952793015804</v>
      </c>
      <c r="J15" s="2" t="str">
        <f t="shared" si="0"/>
        <v/>
      </c>
      <c r="K15" s="2">
        <f t="shared" si="1"/>
        <v>1.0359112217224569</v>
      </c>
      <c r="L15" s="2">
        <v>1.1072172747936</v>
      </c>
      <c r="M15" s="2">
        <v>2.4286792154781301E-3</v>
      </c>
      <c r="N15" s="2">
        <f t="shared" si="2"/>
        <v>2.1542971724576967</v>
      </c>
      <c r="O15" s="2" t="str">
        <f t="shared" si="3"/>
        <v/>
      </c>
      <c r="P15" s="2">
        <v>-0.120876880556211</v>
      </c>
      <c r="Q15" s="2">
        <v>0.86486080186242797</v>
      </c>
      <c r="R15" s="2" t="str">
        <f t="shared" si="4"/>
        <v/>
      </c>
      <c r="S15" s="2">
        <f t="shared" si="5"/>
        <v>1.0873955886693507</v>
      </c>
      <c r="T15" s="2">
        <v>0.71985092148445196</v>
      </c>
      <c r="U15" s="2">
        <v>0.19752029997149401</v>
      </c>
      <c r="V15" s="2">
        <f t="shared" si="6"/>
        <v>1.6470118344867763</v>
      </c>
      <c r="W15" s="2" t="str">
        <f t="shared" si="7"/>
        <v/>
      </c>
      <c r="X15" s="2">
        <v>0.22590395029638799</v>
      </c>
      <c r="Y15" s="2">
        <v>0.27054337081395002</v>
      </c>
      <c r="Z15" s="2">
        <v>1.1695097994958099</v>
      </c>
      <c r="AA15" s="2"/>
      <c r="AB15" s="2">
        <v>-0.32770468710041301</v>
      </c>
      <c r="AC15" s="2">
        <v>7.2538829823095993E-2</v>
      </c>
      <c r="AD15" s="2"/>
      <c r="AE15" s="2">
        <v>1.25501506929738</v>
      </c>
      <c r="AF15" s="2">
        <f t="shared" si="8"/>
        <v>0</v>
      </c>
      <c r="AG15" s="2">
        <f t="shared" si="9"/>
        <v>1</v>
      </c>
      <c r="AH15" s="2">
        <f t="shared" si="10"/>
        <v>0</v>
      </c>
      <c r="AI15" s="2">
        <f t="shared" si="11"/>
        <v>0</v>
      </c>
      <c r="AJ15" s="2">
        <f t="shared" si="12"/>
        <v>0</v>
      </c>
      <c r="AK15" s="2">
        <f t="shared" si="13"/>
        <v>0</v>
      </c>
      <c r="AL15" s="2">
        <v>13</v>
      </c>
      <c r="AM15" s="2" t="s">
        <v>101</v>
      </c>
      <c r="AN15" s="2" t="s">
        <v>101</v>
      </c>
      <c r="AO15" s="2"/>
    </row>
    <row r="16" spans="1:41">
      <c r="A16" s="2" t="s">
        <v>41</v>
      </c>
      <c r="B16" s="2" t="s">
        <v>42</v>
      </c>
      <c r="C16" s="2" t="s">
        <v>43</v>
      </c>
      <c r="D16" s="2">
        <v>114433</v>
      </c>
      <c r="E16" s="2" t="s">
        <v>44</v>
      </c>
      <c r="F16" s="2" t="s">
        <v>45</v>
      </c>
      <c r="G16" s="2" t="s">
        <v>46</v>
      </c>
      <c r="H16" s="2">
        <v>-0.314958110327275</v>
      </c>
      <c r="I16" s="2">
        <v>3.4247052254056901E-2</v>
      </c>
      <c r="J16" s="2" t="str">
        <f t="shared" si="0"/>
        <v/>
      </c>
      <c r="K16" s="2">
        <f t="shared" si="1"/>
        <v>1.2439755330630693</v>
      </c>
      <c r="L16" s="2">
        <v>1.72614660375468</v>
      </c>
      <c r="M16" s="3">
        <v>1.9734699631102399E-5</v>
      </c>
      <c r="N16" s="2">
        <f t="shared" si="2"/>
        <v>3.3084296526275434</v>
      </c>
      <c r="O16" s="2" t="str">
        <f t="shared" si="3"/>
        <v/>
      </c>
      <c r="P16" s="2">
        <v>1.17813105849001</v>
      </c>
      <c r="Q16" s="2">
        <v>2.4266820368456E-2</v>
      </c>
      <c r="R16" s="2">
        <f t="shared" si="4"/>
        <v>2.2628344786268104</v>
      </c>
      <c r="S16" s="2" t="str">
        <f t="shared" si="5"/>
        <v/>
      </c>
      <c r="T16" s="2">
        <v>-0.61624723753919297</v>
      </c>
      <c r="U16" s="2">
        <v>0.17816822783026501</v>
      </c>
      <c r="V16" s="2" t="str">
        <f t="shared" si="6"/>
        <v/>
      </c>
      <c r="W16" s="2">
        <f t="shared" si="7"/>
        <v>1.5328826308670949</v>
      </c>
      <c r="X16" s="2">
        <v>0.116578540611396</v>
      </c>
      <c r="Y16" s="2">
        <v>0.48953548448901901</v>
      </c>
      <c r="Z16" s="2">
        <v>1.08416064305575</v>
      </c>
      <c r="AA16" s="2"/>
      <c r="AB16" s="2">
        <v>-0.74649476126594605</v>
      </c>
      <c r="AC16" s="2">
        <v>2.0238186274660499E-4</v>
      </c>
      <c r="AD16" s="2"/>
      <c r="AE16" s="2">
        <v>1.6777116286488301</v>
      </c>
      <c r="AF16" s="2">
        <f t="shared" si="8"/>
        <v>-1</v>
      </c>
      <c r="AG16" s="2">
        <f t="shared" si="9"/>
        <v>1</v>
      </c>
      <c r="AH16" s="2">
        <f t="shared" si="10"/>
        <v>1</v>
      </c>
      <c r="AI16" s="2">
        <f t="shared" si="11"/>
        <v>0</v>
      </c>
      <c r="AJ16" s="2">
        <f t="shared" si="12"/>
        <v>0</v>
      </c>
      <c r="AK16" s="2">
        <f t="shared" si="13"/>
        <v>-1</v>
      </c>
      <c r="AL16" s="2">
        <v>14</v>
      </c>
      <c r="AM16" s="2" t="s">
        <v>101</v>
      </c>
      <c r="AN16" s="2" t="s">
        <v>101</v>
      </c>
      <c r="AO16" s="2"/>
    </row>
    <row r="17" spans="1:41">
      <c r="A17" s="2" t="s">
        <v>37</v>
      </c>
      <c r="B17" s="2" t="s">
        <v>106</v>
      </c>
      <c r="C17" s="2" t="s">
        <v>107</v>
      </c>
      <c r="D17" s="2">
        <v>415158</v>
      </c>
      <c r="E17" s="2" t="s">
        <v>38</v>
      </c>
      <c r="F17" s="2" t="s">
        <v>39</v>
      </c>
      <c r="G17" s="2" t="s">
        <v>40</v>
      </c>
      <c r="H17" s="2">
        <v>-1.5487820246275099</v>
      </c>
      <c r="I17" s="3">
        <v>9.3916271269384993E-6</v>
      </c>
      <c r="J17" s="2" t="str">
        <f t="shared" si="0"/>
        <v/>
      </c>
      <c r="K17" s="2">
        <f t="shared" si="1"/>
        <v>2.9257003668269501</v>
      </c>
      <c r="L17" s="2">
        <v>1.3343488685671701</v>
      </c>
      <c r="M17" s="2">
        <v>1.5723750646947901E-3</v>
      </c>
      <c r="N17" s="2">
        <f t="shared" si="2"/>
        <v>2.5216164798427156</v>
      </c>
      <c r="O17" s="2" t="str">
        <f t="shared" si="3"/>
        <v/>
      </c>
      <c r="P17" s="2">
        <v>-0.30001602175752301</v>
      </c>
      <c r="Q17" s="2">
        <v>0.65933756618029704</v>
      </c>
      <c r="R17" s="2" t="str">
        <f t="shared" si="4"/>
        <v/>
      </c>
      <c r="S17" s="2">
        <f t="shared" si="5"/>
        <v>1.231158085816392</v>
      </c>
      <c r="T17" s="2">
        <v>-0.48620942412609702</v>
      </c>
      <c r="U17" s="2">
        <v>0.49667338113214798</v>
      </c>
      <c r="V17" s="2" t="str">
        <f t="shared" si="6"/>
        <v/>
      </c>
      <c r="W17" s="2">
        <f t="shared" si="7"/>
        <v>1.4007596428402049</v>
      </c>
      <c r="X17" s="2">
        <v>-1.21519480748572</v>
      </c>
      <c r="Y17" s="2">
        <v>3.2729318377079501E-4</v>
      </c>
      <c r="Z17" s="2"/>
      <c r="AA17" s="2">
        <v>2.3217213102331802</v>
      </c>
      <c r="AB17" s="2">
        <v>-1.8823692417693001</v>
      </c>
      <c r="AC17" s="3">
        <v>1.9387386084113599E-6</v>
      </c>
      <c r="AD17" s="2"/>
      <c r="AE17" s="2">
        <v>3.68680021961449</v>
      </c>
      <c r="AF17" s="2">
        <f t="shared" si="8"/>
        <v>-1</v>
      </c>
      <c r="AG17" s="2">
        <f t="shared" si="9"/>
        <v>1</v>
      </c>
      <c r="AH17" s="2">
        <f t="shared" si="10"/>
        <v>0</v>
      </c>
      <c r="AI17" s="2">
        <f t="shared" si="11"/>
        <v>0</v>
      </c>
      <c r="AJ17" s="2">
        <f t="shared" si="12"/>
        <v>-1</v>
      </c>
      <c r="AK17" s="2">
        <f t="shared" si="13"/>
        <v>-1</v>
      </c>
      <c r="AL17" s="2">
        <v>15</v>
      </c>
      <c r="AM17" s="2" t="s">
        <v>101</v>
      </c>
      <c r="AN17" s="2" t="s">
        <v>100</v>
      </c>
      <c r="AO17" s="2" t="s">
        <v>105</v>
      </c>
    </row>
    <row r="18" spans="1:41">
      <c r="A18" s="2" t="s">
        <v>34</v>
      </c>
      <c r="B18" s="2" t="s">
        <v>35</v>
      </c>
      <c r="C18" s="2" t="s">
        <v>36</v>
      </c>
      <c r="D18" s="2">
        <v>368415</v>
      </c>
      <c r="E18" s="2" t="s">
        <v>17</v>
      </c>
      <c r="F18" s="2" t="s">
        <v>13</v>
      </c>
      <c r="G18" s="2" t="s">
        <v>18</v>
      </c>
      <c r="H18" s="2">
        <v>-0.99771104595835802</v>
      </c>
      <c r="I18" s="3">
        <v>2.85365929057641E-5</v>
      </c>
      <c r="J18" s="2" t="str">
        <f t="shared" si="0"/>
        <v/>
      </c>
      <c r="K18" s="2">
        <f t="shared" si="1"/>
        <v>1.9968293518310374</v>
      </c>
      <c r="L18" s="2">
        <v>0.26822217771977103</v>
      </c>
      <c r="M18" s="2">
        <v>0.30569885499805799</v>
      </c>
      <c r="N18" s="2">
        <f t="shared" si="2"/>
        <v>1.2043228349076112</v>
      </c>
      <c r="O18" s="2" t="str">
        <f t="shared" si="3"/>
        <v/>
      </c>
      <c r="P18" s="2">
        <v>-0.83096870029204795</v>
      </c>
      <c r="Q18" s="2">
        <v>8.0227372750673001E-2</v>
      </c>
      <c r="R18" s="2" t="str">
        <f t="shared" si="4"/>
        <v/>
      </c>
      <c r="S18" s="2">
        <f t="shared" si="5"/>
        <v>1.7788793933273597</v>
      </c>
      <c r="T18" s="2">
        <v>-0.61903401584199902</v>
      </c>
      <c r="U18" s="2">
        <v>0.192111598643148</v>
      </c>
      <c r="V18" s="2" t="str">
        <f t="shared" si="6"/>
        <v/>
      </c>
      <c r="W18" s="2">
        <f t="shared" si="7"/>
        <v>1.5358464814404615</v>
      </c>
      <c r="X18" s="2">
        <v>-0.93065550152841603</v>
      </c>
      <c r="Y18" s="2">
        <v>2.7624918087674398E-4</v>
      </c>
      <c r="Z18" s="2"/>
      <c r="AA18" s="2">
        <v>1.9061418721476999</v>
      </c>
      <c r="AB18" s="2">
        <v>-1.0647665903882999</v>
      </c>
      <c r="AC18" s="3">
        <v>1.6357659923006201E-5</v>
      </c>
      <c r="AD18" s="2"/>
      <c r="AE18" s="2">
        <v>2.0918314206283801</v>
      </c>
      <c r="AF18" s="2">
        <f t="shared" si="8"/>
        <v>-1</v>
      </c>
      <c r="AG18" s="2">
        <f t="shared" si="9"/>
        <v>0</v>
      </c>
      <c r="AH18" s="2">
        <f t="shared" si="10"/>
        <v>0</v>
      </c>
      <c r="AI18" s="2">
        <f t="shared" si="11"/>
        <v>0</v>
      </c>
      <c r="AJ18" s="2">
        <f t="shared" si="12"/>
        <v>-1</v>
      </c>
      <c r="AK18" s="2">
        <f t="shared" si="13"/>
        <v>-1</v>
      </c>
      <c r="AL18" s="2">
        <v>16</v>
      </c>
      <c r="AM18" s="2" t="s">
        <v>101</v>
      </c>
      <c r="AN18" s="2" t="s">
        <v>101</v>
      </c>
      <c r="AO18" s="2"/>
    </row>
    <row r="19" spans="1:41">
      <c r="A19" s="2" t="s">
        <v>33</v>
      </c>
      <c r="B19" s="2" t="s">
        <v>30</v>
      </c>
      <c r="C19" s="2" t="s">
        <v>31</v>
      </c>
      <c r="D19" s="2">
        <v>30222</v>
      </c>
      <c r="E19" s="2" t="s">
        <v>32</v>
      </c>
      <c r="F19" s="2" t="s">
        <v>12</v>
      </c>
      <c r="G19" s="2" t="s">
        <v>13</v>
      </c>
      <c r="H19" s="2">
        <v>-0.63625238540709905</v>
      </c>
      <c r="I19" s="2">
        <v>3.0770717872894899E-3</v>
      </c>
      <c r="J19" s="2" t="str">
        <f t="shared" si="0"/>
        <v/>
      </c>
      <c r="K19" s="2">
        <f t="shared" si="1"/>
        <v>1.5542864210149063</v>
      </c>
      <c r="L19" s="2">
        <v>0.79313646768956103</v>
      </c>
      <c r="M19" s="2">
        <v>2.24297209776366E-2</v>
      </c>
      <c r="N19" s="2">
        <f t="shared" si="2"/>
        <v>1.7328376179605514</v>
      </c>
      <c r="O19" s="2" t="str">
        <f t="shared" si="3"/>
        <v/>
      </c>
      <c r="P19" s="2">
        <v>-1.2217548599049</v>
      </c>
      <c r="Q19" s="2">
        <v>5.0385974470029897E-2</v>
      </c>
      <c r="R19" s="2" t="str">
        <f t="shared" si="4"/>
        <v/>
      </c>
      <c r="S19" s="2">
        <f t="shared" si="5"/>
        <v>2.3323024053589783</v>
      </c>
      <c r="T19" s="2">
        <v>-0.58665727733940498</v>
      </c>
      <c r="U19" s="2">
        <v>0.34185634176194701</v>
      </c>
      <c r="V19" s="2" t="str">
        <f t="shared" si="6"/>
        <v/>
      </c>
      <c r="W19" s="2">
        <f t="shared" si="7"/>
        <v>1.5017631298496108</v>
      </c>
      <c r="X19" s="2">
        <v>-0.43796826848470999</v>
      </c>
      <c r="Y19" s="2">
        <v>5.2680430473467099E-2</v>
      </c>
      <c r="Z19" s="2"/>
      <c r="AA19" s="2">
        <v>1.3546951811650301</v>
      </c>
      <c r="AB19" s="2">
        <v>-0.83453650232948895</v>
      </c>
      <c r="AC19" s="2">
        <v>6.1086478721564903E-4</v>
      </c>
      <c r="AD19" s="2"/>
      <c r="AE19" s="2">
        <v>1.78328402738818</v>
      </c>
      <c r="AF19" s="2">
        <f t="shared" si="8"/>
        <v>-1</v>
      </c>
      <c r="AG19" s="2">
        <f t="shared" si="9"/>
        <v>1</v>
      </c>
      <c r="AH19" s="2">
        <f t="shared" si="10"/>
        <v>0</v>
      </c>
      <c r="AI19" s="2">
        <f t="shared" si="11"/>
        <v>0</v>
      </c>
      <c r="AJ19" s="2">
        <f t="shared" si="12"/>
        <v>0</v>
      </c>
      <c r="AK19" s="2">
        <f t="shared" si="13"/>
        <v>-1</v>
      </c>
      <c r="AL19" s="2">
        <v>17</v>
      </c>
      <c r="AM19" s="2" t="s">
        <v>101</v>
      </c>
      <c r="AN19" s="2" t="s">
        <v>100</v>
      </c>
      <c r="AO19" s="2" t="s">
        <v>104</v>
      </c>
    </row>
    <row r="20" spans="1:41">
      <c r="A20" s="2" t="s">
        <v>29</v>
      </c>
      <c r="B20" s="2" t="s">
        <v>30</v>
      </c>
      <c r="C20" s="2" t="s">
        <v>31</v>
      </c>
      <c r="D20" s="2">
        <v>30222</v>
      </c>
      <c r="E20" s="2" t="s">
        <v>32</v>
      </c>
      <c r="F20" s="2" t="s">
        <v>12</v>
      </c>
      <c r="G20" s="2" t="s">
        <v>13</v>
      </c>
      <c r="H20" s="2">
        <v>-0.85382404132314105</v>
      </c>
      <c r="I20" s="2">
        <v>7.0294619421548503E-4</v>
      </c>
      <c r="J20" s="2" t="str">
        <f t="shared" si="0"/>
        <v/>
      </c>
      <c r="K20" s="2">
        <f t="shared" si="1"/>
        <v>1.80728501407146</v>
      </c>
      <c r="L20" s="2">
        <v>1.60686547533863</v>
      </c>
      <c r="M20" s="2">
        <v>4.2269775885056201E-4</v>
      </c>
      <c r="N20" s="2">
        <f t="shared" si="2"/>
        <v>3.045893450642617</v>
      </c>
      <c r="O20" s="2" t="str">
        <f t="shared" si="3"/>
        <v/>
      </c>
      <c r="P20" s="2">
        <v>-0.97937025651174203</v>
      </c>
      <c r="Q20" s="2">
        <v>0.113778865064188</v>
      </c>
      <c r="R20" s="2" t="str">
        <f t="shared" si="4"/>
        <v/>
      </c>
      <c r="S20" s="2">
        <f t="shared" si="5"/>
        <v>1.9716046060105707</v>
      </c>
      <c r="T20" s="2">
        <v>-0.635248002978829</v>
      </c>
      <c r="U20" s="2">
        <v>0.33956423483279102</v>
      </c>
      <c r="V20" s="2" t="str">
        <f t="shared" si="6"/>
        <v/>
      </c>
      <c r="W20" s="2">
        <f t="shared" si="7"/>
        <v>1.5532047269317897</v>
      </c>
      <c r="X20" s="2">
        <v>-0.45210767248848299</v>
      </c>
      <c r="Y20" s="2">
        <v>6.1736189142810899E-2</v>
      </c>
      <c r="Z20" s="2"/>
      <c r="AA20" s="2">
        <v>1.3680374006661999</v>
      </c>
      <c r="AB20" s="2">
        <v>-1.2555404101578</v>
      </c>
      <c r="AC20" s="3">
        <v>4.4906113277618798E-5</v>
      </c>
      <c r="AD20" s="2"/>
      <c r="AE20" s="2">
        <v>2.38756566194512</v>
      </c>
      <c r="AF20" s="2">
        <f t="shared" si="8"/>
        <v>-1</v>
      </c>
      <c r="AG20" s="2">
        <f t="shared" si="9"/>
        <v>1</v>
      </c>
      <c r="AH20" s="2">
        <f t="shared" si="10"/>
        <v>0</v>
      </c>
      <c r="AI20" s="2">
        <f t="shared" si="11"/>
        <v>0</v>
      </c>
      <c r="AJ20" s="2">
        <f t="shared" si="12"/>
        <v>0</v>
      </c>
      <c r="AK20" s="2">
        <f t="shared" si="13"/>
        <v>-1</v>
      </c>
      <c r="AL20" s="2">
        <v>18</v>
      </c>
      <c r="AM20" s="2" t="s">
        <v>101</v>
      </c>
      <c r="AN20" s="2" t="s">
        <v>100</v>
      </c>
      <c r="AO20" s="2" t="s">
        <v>104</v>
      </c>
    </row>
    <row r="21" spans="1:41">
      <c r="A21" s="2" t="s">
        <v>23</v>
      </c>
      <c r="B21" s="2" t="s">
        <v>24</v>
      </c>
      <c r="C21" s="2" t="s">
        <v>25</v>
      </c>
      <c r="D21" s="2">
        <v>58131</v>
      </c>
      <c r="E21" s="2" t="s">
        <v>26</v>
      </c>
      <c r="F21" s="2" t="s">
        <v>27</v>
      </c>
      <c r="G21" s="2" t="s">
        <v>28</v>
      </c>
      <c r="H21" s="2">
        <v>-0.63882603220291401</v>
      </c>
      <c r="I21" s="2">
        <v>2.69541035497293E-3</v>
      </c>
      <c r="J21" s="2" t="str">
        <f t="shared" si="0"/>
        <v/>
      </c>
      <c r="K21" s="2">
        <f t="shared" si="1"/>
        <v>1.5570616120793819</v>
      </c>
      <c r="L21" s="2">
        <v>0.65711672508959995</v>
      </c>
      <c r="M21" s="2">
        <v>4.8139441760284903E-2</v>
      </c>
      <c r="N21" s="2">
        <f t="shared" si="2"/>
        <v>1.5769279285107101</v>
      </c>
      <c r="O21" s="2" t="str">
        <f t="shared" si="3"/>
        <v/>
      </c>
      <c r="P21" s="2">
        <v>-0.57095613368343201</v>
      </c>
      <c r="Q21" s="2">
        <v>0.31321312288720099</v>
      </c>
      <c r="R21" s="2" t="str">
        <f t="shared" si="4"/>
        <v/>
      </c>
      <c r="S21" s="2">
        <f t="shared" si="5"/>
        <v>1.4855077519022548</v>
      </c>
      <c r="T21" s="2">
        <v>-0.72231424677841605</v>
      </c>
      <c r="U21" s="2">
        <v>0.21135541546703501</v>
      </c>
      <c r="V21" s="2" t="str">
        <f t="shared" si="6"/>
        <v/>
      </c>
      <c r="W21" s="2">
        <f t="shared" si="7"/>
        <v>1.6498264220691436</v>
      </c>
      <c r="X21" s="2">
        <v>-0.47454685093051502</v>
      </c>
      <c r="Y21" s="2">
        <v>3.5917426569166397E-2</v>
      </c>
      <c r="Z21" s="2"/>
      <c r="AA21" s="2">
        <v>1.38948171647578</v>
      </c>
      <c r="AB21" s="2">
        <v>-0.80310521347531505</v>
      </c>
      <c r="AC21" s="2">
        <v>7.2018328684860899E-4</v>
      </c>
      <c r="AD21" s="2"/>
      <c r="AE21" s="2">
        <v>1.74485265625552</v>
      </c>
      <c r="AF21" s="2">
        <f t="shared" si="8"/>
        <v>-1</v>
      </c>
      <c r="AG21" s="2">
        <f t="shared" si="9"/>
        <v>1</v>
      </c>
      <c r="AH21" s="2">
        <f t="shared" si="10"/>
        <v>0</v>
      </c>
      <c r="AI21" s="2">
        <f t="shared" si="11"/>
        <v>0</v>
      </c>
      <c r="AJ21" s="2">
        <f t="shared" si="12"/>
        <v>-1</v>
      </c>
      <c r="AK21" s="2">
        <f t="shared" si="13"/>
        <v>-1</v>
      </c>
      <c r="AL21" s="2">
        <v>19</v>
      </c>
      <c r="AM21" s="2" t="s">
        <v>101</v>
      </c>
      <c r="AN21" s="2" t="s">
        <v>100</v>
      </c>
      <c r="AO21" s="2" t="s">
        <v>105</v>
      </c>
    </row>
    <row r="22" spans="1:41">
      <c r="A22" s="2" t="s">
        <v>19</v>
      </c>
      <c r="B22" s="2" t="s">
        <v>20</v>
      </c>
      <c r="C22" s="2" t="s">
        <v>21</v>
      </c>
      <c r="D22" s="2">
        <v>494479</v>
      </c>
      <c r="E22" s="2" t="s">
        <v>22</v>
      </c>
      <c r="F22" s="2" t="s">
        <v>13</v>
      </c>
      <c r="G22" s="2" t="s">
        <v>13</v>
      </c>
      <c r="H22" s="2">
        <v>-0.349675139610857</v>
      </c>
      <c r="I22" s="2">
        <v>2.07290533481241E-2</v>
      </c>
      <c r="J22" s="2" t="str">
        <f t="shared" si="0"/>
        <v/>
      </c>
      <c r="K22" s="2">
        <f t="shared" si="1"/>
        <v>1.2742736590857906</v>
      </c>
      <c r="L22" s="2">
        <v>0.28706838630230502</v>
      </c>
      <c r="M22" s="2">
        <v>0.25126904226803598</v>
      </c>
      <c r="N22" s="2">
        <f t="shared" si="2"/>
        <v>1.2201583465699597</v>
      </c>
      <c r="O22" s="2" t="str">
        <f t="shared" si="3"/>
        <v/>
      </c>
      <c r="P22" s="2">
        <v>-0.35061927064255899</v>
      </c>
      <c r="Q22" s="2">
        <v>0.44548782569218698</v>
      </c>
      <c r="R22" s="2" t="str">
        <f t="shared" si="4"/>
        <v/>
      </c>
      <c r="S22" s="2">
        <f t="shared" si="5"/>
        <v>1.2751078444246848</v>
      </c>
      <c r="T22" s="2">
        <v>-0.107258569338788</v>
      </c>
      <c r="U22" s="2">
        <v>0.89286442212817496</v>
      </c>
      <c r="V22" s="2" t="str">
        <f t="shared" si="6"/>
        <v/>
      </c>
      <c r="W22" s="2">
        <f t="shared" si="7"/>
        <v>1.0771794181068952</v>
      </c>
      <c r="X22" s="2">
        <v>-0.27790804303528099</v>
      </c>
      <c r="Y22" s="2">
        <v>0.102707937840195</v>
      </c>
      <c r="Z22" s="2"/>
      <c r="AA22" s="2">
        <v>1.2124355363082899</v>
      </c>
      <c r="AB22" s="2">
        <v>-0.421442236186435</v>
      </c>
      <c r="AC22" s="2">
        <v>9.6901689114093307E-3</v>
      </c>
      <c r="AD22" s="2"/>
      <c r="AE22" s="2">
        <v>1.3392657255692699</v>
      </c>
      <c r="AF22" s="2">
        <f t="shared" si="8"/>
        <v>-1</v>
      </c>
      <c r="AG22" s="2">
        <f t="shared" si="9"/>
        <v>0</v>
      </c>
      <c r="AH22" s="2">
        <f t="shared" si="10"/>
        <v>0</v>
      </c>
      <c r="AI22" s="2">
        <f t="shared" si="11"/>
        <v>0</v>
      </c>
      <c r="AJ22" s="2">
        <f t="shared" si="12"/>
        <v>0</v>
      </c>
      <c r="AK22" s="2">
        <f t="shared" si="13"/>
        <v>-1</v>
      </c>
      <c r="AL22" s="2">
        <v>20</v>
      </c>
      <c r="AM22" s="2" t="s">
        <v>101</v>
      </c>
      <c r="AN22" s="2" t="s">
        <v>101</v>
      </c>
      <c r="AO22" s="2"/>
    </row>
    <row r="23" spans="1:41">
      <c r="A23" s="2" t="s">
        <v>14</v>
      </c>
      <c r="B23" s="2" t="s">
        <v>15</v>
      </c>
      <c r="C23" s="2" t="s">
        <v>16</v>
      </c>
      <c r="D23" s="2">
        <v>794088</v>
      </c>
      <c r="E23" s="2" t="s">
        <v>17</v>
      </c>
      <c r="F23" s="2" t="s">
        <v>13</v>
      </c>
      <c r="G23" s="2" t="s">
        <v>18</v>
      </c>
      <c r="H23" s="2">
        <v>-0.33375119572445799</v>
      </c>
      <c r="I23" s="2">
        <v>4.2942097527326598E-2</v>
      </c>
      <c r="J23" s="2" t="str">
        <f t="shared" si="0"/>
        <v/>
      </c>
      <c r="K23" s="2">
        <f t="shared" si="1"/>
        <v>1.2602860264553533</v>
      </c>
      <c r="L23" s="2">
        <v>0.18217849878287701</v>
      </c>
      <c r="M23" s="2">
        <v>0.524906236116085</v>
      </c>
      <c r="N23" s="2">
        <f t="shared" si="2"/>
        <v>1.1345958551772386</v>
      </c>
      <c r="O23" s="2" t="str">
        <f t="shared" si="3"/>
        <v/>
      </c>
      <c r="P23" s="2">
        <v>-0.576170172988545</v>
      </c>
      <c r="Q23" s="2">
        <v>0.25219636816245899</v>
      </c>
      <c r="R23" s="2" t="str">
        <f t="shared" si="4"/>
        <v/>
      </c>
      <c r="S23" s="2">
        <f t="shared" si="5"/>
        <v>1.490886233804904</v>
      </c>
      <c r="T23" s="2">
        <v>0.14405841397969499</v>
      </c>
      <c r="U23" s="2">
        <v>0.86863493418722904</v>
      </c>
      <c r="V23" s="2">
        <f t="shared" si="6"/>
        <v>1.1050092251489609</v>
      </c>
      <c r="W23" s="2" t="str">
        <f t="shared" si="7"/>
        <v/>
      </c>
      <c r="X23" s="2">
        <v>-0.28820657102873798</v>
      </c>
      <c r="Y23" s="2">
        <v>0.131485109728255</v>
      </c>
      <c r="Z23" s="2"/>
      <c r="AA23" s="2">
        <v>1.2211213453449701</v>
      </c>
      <c r="AB23" s="2">
        <v>-0.37929582042017801</v>
      </c>
      <c r="AC23" s="2">
        <v>2.9209436703421701E-2</v>
      </c>
      <c r="AD23" s="2"/>
      <c r="AE23" s="2">
        <v>1.30070682535643</v>
      </c>
      <c r="AF23" s="2">
        <f t="shared" si="8"/>
        <v>-1</v>
      </c>
      <c r="AG23" s="2">
        <f t="shared" si="9"/>
        <v>0</v>
      </c>
      <c r="AH23" s="2">
        <f t="shared" si="10"/>
        <v>0</v>
      </c>
      <c r="AI23" s="2">
        <f t="shared" si="11"/>
        <v>0</v>
      </c>
      <c r="AJ23" s="2">
        <f t="shared" si="12"/>
        <v>0</v>
      </c>
      <c r="AK23" s="2">
        <f t="shared" si="13"/>
        <v>-1</v>
      </c>
      <c r="AL23" s="2">
        <v>21</v>
      </c>
      <c r="AM23" s="2" t="s">
        <v>101</v>
      </c>
      <c r="AN23" s="2" t="s">
        <v>101</v>
      </c>
      <c r="AO23" s="2"/>
    </row>
    <row r="24" spans="1:41">
      <c r="A24" s="2" t="s">
        <v>8</v>
      </c>
      <c r="B24" s="2" t="s">
        <v>9</v>
      </c>
      <c r="C24" s="2" t="s">
        <v>10</v>
      </c>
      <c r="D24" s="2">
        <v>406840</v>
      </c>
      <c r="E24" s="2" t="s">
        <v>11</v>
      </c>
      <c r="F24" s="2" t="s">
        <v>12</v>
      </c>
      <c r="G24" s="2" t="s">
        <v>13</v>
      </c>
      <c r="H24" s="2">
        <v>-0.68225353465097305</v>
      </c>
      <c r="I24" s="2">
        <v>7.0295703154720102E-3</v>
      </c>
      <c r="J24" s="2" t="str">
        <f t="shared" si="0"/>
        <v/>
      </c>
      <c r="K24" s="2">
        <f t="shared" si="1"/>
        <v>1.6046443030286406</v>
      </c>
      <c r="L24" s="2">
        <v>0.29490605990729102</v>
      </c>
      <c r="M24" s="2">
        <v>0.46325563803275299</v>
      </c>
      <c r="N24" s="2">
        <f t="shared" si="2"/>
        <v>1.2268050920854288</v>
      </c>
      <c r="O24" s="2" t="str">
        <f t="shared" si="3"/>
        <v/>
      </c>
      <c r="P24" s="2">
        <v>-0.616889389014316</v>
      </c>
      <c r="Q24" s="2">
        <v>0.39423214886757901</v>
      </c>
      <c r="R24" s="2" t="str">
        <f t="shared" si="4"/>
        <v/>
      </c>
      <c r="S24" s="2">
        <f t="shared" si="5"/>
        <v>1.5335650772021849</v>
      </c>
      <c r="T24" s="2">
        <v>1.3659066224574501</v>
      </c>
      <c r="U24" s="2">
        <v>6.0980573736030698E-2</v>
      </c>
      <c r="V24" s="2">
        <f t="shared" si="6"/>
        <v>2.57738243609018</v>
      </c>
      <c r="W24" s="2" t="str">
        <f t="shared" si="7"/>
        <v/>
      </c>
      <c r="X24" s="2">
        <v>-0.60852701967415102</v>
      </c>
      <c r="Y24" s="2">
        <v>3.1755656591155999E-2</v>
      </c>
      <c r="Z24" s="2"/>
      <c r="AA24" s="2">
        <v>1.52470170550897</v>
      </c>
      <c r="AB24" s="2">
        <v>-0.75598004962779597</v>
      </c>
      <c r="AC24" s="2">
        <v>4.8048741532605603E-3</v>
      </c>
      <c r="AD24" s="2"/>
      <c r="AE24" s="2">
        <v>1.68877842133897</v>
      </c>
      <c r="AF24" s="2">
        <f t="shared" si="8"/>
        <v>-1</v>
      </c>
      <c r="AG24" s="2">
        <f t="shared" si="9"/>
        <v>0</v>
      </c>
      <c r="AH24" s="2">
        <f t="shared" si="10"/>
        <v>0</v>
      </c>
      <c r="AI24" s="2">
        <f t="shared" si="11"/>
        <v>0</v>
      </c>
      <c r="AJ24" s="2">
        <f t="shared" si="12"/>
        <v>-1</v>
      </c>
      <c r="AK24" s="2">
        <f t="shared" si="13"/>
        <v>-1</v>
      </c>
      <c r="AL24" s="2">
        <v>22</v>
      </c>
      <c r="AM24" s="2" t="s">
        <v>101</v>
      </c>
      <c r="AN24" s="2" t="s">
        <v>101</v>
      </c>
      <c r="AO24" s="2"/>
    </row>
    <row r="27" spans="1:41">
      <c r="AF27"/>
      <c r="AG27"/>
      <c r="AH27"/>
      <c r="AI27"/>
      <c r="AJ27"/>
      <c r="AK27"/>
      <c r="AL27"/>
      <c r="AM27"/>
      <c r="AN27"/>
      <c r="AO27"/>
    </row>
    <row r="28" spans="1:41">
      <c r="AF28"/>
      <c r="AG28"/>
      <c r="AH28"/>
      <c r="AI28"/>
      <c r="AJ28"/>
      <c r="AK28"/>
      <c r="AL28"/>
      <c r="AM28"/>
      <c r="AN28"/>
      <c r="AO28"/>
    </row>
    <row r="29" spans="1:41">
      <c r="AF29"/>
      <c r="AG29"/>
      <c r="AH29"/>
      <c r="AI29"/>
      <c r="AJ29"/>
      <c r="AK29"/>
      <c r="AL29"/>
      <c r="AM29"/>
      <c r="AN29"/>
      <c r="AO29"/>
    </row>
    <row r="30" spans="1:41">
      <c r="AF30"/>
      <c r="AG30"/>
      <c r="AH30"/>
      <c r="AI30"/>
      <c r="AJ30"/>
      <c r="AK30"/>
      <c r="AL30"/>
      <c r="AM30"/>
      <c r="AN30"/>
      <c r="AO30"/>
    </row>
    <row r="31" spans="1:41">
      <c r="AF31"/>
      <c r="AG31"/>
      <c r="AH31"/>
      <c r="AI31"/>
      <c r="AJ31"/>
      <c r="AK31"/>
      <c r="AL31"/>
      <c r="AM31"/>
      <c r="AN31"/>
      <c r="AO31"/>
    </row>
    <row r="32" spans="1:41">
      <c r="AF32"/>
      <c r="AG32"/>
      <c r="AH32"/>
      <c r="AI32"/>
      <c r="AJ32"/>
      <c r="AK32"/>
      <c r="AL32"/>
      <c r="AM32"/>
      <c r="AN32"/>
      <c r="AO32"/>
    </row>
    <row r="33" spans="32:41">
      <c r="AF33"/>
      <c r="AG33"/>
      <c r="AH33"/>
      <c r="AI33"/>
      <c r="AJ33"/>
      <c r="AK33"/>
      <c r="AL33"/>
      <c r="AM33"/>
      <c r="AN33"/>
      <c r="AO33"/>
    </row>
    <row r="34" spans="32:41">
      <c r="AF34"/>
      <c r="AG34"/>
      <c r="AH34"/>
      <c r="AI34"/>
      <c r="AJ34"/>
      <c r="AK34"/>
      <c r="AL34"/>
      <c r="AM34"/>
      <c r="AN34"/>
      <c r="AO34"/>
    </row>
    <row r="35" spans="32:41">
      <c r="AF35"/>
      <c r="AG35"/>
      <c r="AH35"/>
      <c r="AI35"/>
      <c r="AJ35"/>
      <c r="AK35"/>
      <c r="AL35"/>
      <c r="AM35"/>
      <c r="AN35"/>
      <c r="AO35"/>
    </row>
    <row r="36" spans="32:41">
      <c r="AF36"/>
      <c r="AG36"/>
      <c r="AH36"/>
      <c r="AI36"/>
      <c r="AJ36"/>
      <c r="AK36"/>
      <c r="AL36"/>
      <c r="AM36"/>
      <c r="AN36"/>
      <c r="AO36"/>
    </row>
    <row r="37" spans="32:41">
      <c r="AF37"/>
      <c r="AG37"/>
      <c r="AH37"/>
      <c r="AI37"/>
      <c r="AJ37"/>
      <c r="AK37"/>
      <c r="AL37"/>
      <c r="AM37"/>
      <c r="AN37"/>
      <c r="AO37"/>
    </row>
    <row r="38" spans="32:41">
      <c r="AF38"/>
      <c r="AG38"/>
      <c r="AH38"/>
      <c r="AI38"/>
      <c r="AJ38"/>
      <c r="AK38"/>
      <c r="AL38"/>
      <c r="AM38"/>
      <c r="AN38"/>
      <c r="AO38"/>
    </row>
    <row r="39" spans="32:41">
      <c r="AF39"/>
      <c r="AG39"/>
      <c r="AH39"/>
      <c r="AI39"/>
      <c r="AJ39"/>
      <c r="AK39"/>
      <c r="AL39"/>
      <c r="AM39"/>
      <c r="AN39"/>
      <c r="AO39"/>
    </row>
    <row r="40" spans="32:41">
      <c r="AF40"/>
      <c r="AG40"/>
      <c r="AH40"/>
      <c r="AI40"/>
      <c r="AJ40"/>
      <c r="AK40"/>
      <c r="AL40"/>
      <c r="AM40"/>
      <c r="AN40"/>
      <c r="AO40"/>
    </row>
    <row r="41" spans="32:41">
      <c r="AF41"/>
      <c r="AG41"/>
      <c r="AH41"/>
      <c r="AI41"/>
      <c r="AJ41"/>
      <c r="AK41"/>
      <c r="AL41"/>
      <c r="AM41"/>
      <c r="AN41"/>
      <c r="AO41"/>
    </row>
    <row r="42" spans="32:41">
      <c r="AF42"/>
      <c r="AG42"/>
      <c r="AH42"/>
      <c r="AI42"/>
      <c r="AJ42"/>
      <c r="AK42"/>
      <c r="AL42"/>
      <c r="AM42"/>
      <c r="AN42"/>
      <c r="AO42"/>
    </row>
    <row r="43" spans="32:41">
      <c r="AF43"/>
      <c r="AG43"/>
      <c r="AH43"/>
      <c r="AI43"/>
      <c r="AJ43"/>
      <c r="AK43"/>
      <c r="AL43"/>
      <c r="AM43"/>
      <c r="AN43"/>
      <c r="AO43"/>
    </row>
    <row r="44" spans="32:41">
      <c r="AF44"/>
      <c r="AG44"/>
      <c r="AH44"/>
      <c r="AI44"/>
      <c r="AJ44"/>
      <c r="AK44"/>
      <c r="AL44"/>
      <c r="AM44"/>
      <c r="AN44"/>
      <c r="AO44"/>
    </row>
  </sheetData>
  <phoneticPr fontId="20" type="noConversion"/>
  <pageMargins left="0.7" right="0.7" top="0.75" bottom="0.75" header="0.3" footer="0.3"/>
  <pageSetup scale="50" fitToWidth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tab_ms_0213__p53_signaling_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Robert Podolsky</dc:creator>
  <cp:lastModifiedBy>William Dynan</cp:lastModifiedBy>
  <cp:lastPrinted>2013-04-18T14:01:35Z</cp:lastPrinted>
  <dcterms:created xsi:type="dcterms:W3CDTF">2013-03-19T18:37:54Z</dcterms:created>
  <dcterms:modified xsi:type="dcterms:W3CDTF">2013-06-17T20:24:32Z</dcterms:modified>
</cp:coreProperties>
</file>